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/>
  <mc:AlternateContent xmlns:mc="http://schemas.openxmlformats.org/markup-compatibility/2006">
    <mc:Choice Requires="x15">
      <x15ac:absPath xmlns:x15ac="http://schemas.microsoft.com/office/spreadsheetml/2010/11/ac" url="C:\data20210522\project\huiyu\huiyu平台转换论文\"/>
    </mc:Choice>
  </mc:AlternateContent>
  <xr:revisionPtr revIDLastSave="0" documentId="13_ncr:1_{11FFB5DD-ECF5-49E2-95DA-65AE3738446F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upplementary Table 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294" i="1" l="1"/>
  <c r="O294" i="1"/>
  <c r="N294" i="1"/>
  <c r="M294" i="1"/>
  <c r="L294" i="1"/>
  <c r="J294" i="1"/>
  <c r="H294" i="1"/>
  <c r="F294" i="1"/>
  <c r="P293" i="1"/>
  <c r="O293" i="1"/>
  <c r="N293" i="1"/>
  <c r="M293" i="1"/>
  <c r="L293" i="1"/>
  <c r="J293" i="1"/>
  <c r="H293" i="1"/>
  <c r="F293" i="1"/>
  <c r="P292" i="1"/>
  <c r="O292" i="1"/>
  <c r="N292" i="1"/>
  <c r="M292" i="1"/>
  <c r="L292" i="1"/>
  <c r="J292" i="1"/>
  <c r="H292" i="1"/>
  <c r="F292" i="1"/>
  <c r="P291" i="1"/>
  <c r="O291" i="1"/>
  <c r="N291" i="1"/>
  <c r="M291" i="1"/>
  <c r="L291" i="1"/>
  <c r="J291" i="1"/>
  <c r="H291" i="1"/>
  <c r="F291" i="1"/>
  <c r="P290" i="1"/>
  <c r="O290" i="1"/>
  <c r="N290" i="1"/>
  <c r="M290" i="1"/>
  <c r="L290" i="1"/>
  <c r="J290" i="1"/>
  <c r="H290" i="1"/>
  <c r="F290" i="1"/>
  <c r="P289" i="1"/>
  <c r="O289" i="1"/>
  <c r="N289" i="1"/>
  <c r="M289" i="1"/>
  <c r="L289" i="1"/>
  <c r="J289" i="1"/>
  <c r="H289" i="1"/>
  <c r="F289" i="1"/>
  <c r="P288" i="1"/>
  <c r="O288" i="1"/>
  <c r="N288" i="1"/>
  <c r="M288" i="1"/>
  <c r="L288" i="1"/>
  <c r="J288" i="1"/>
  <c r="H288" i="1"/>
  <c r="F288" i="1"/>
  <c r="P287" i="1"/>
  <c r="O287" i="1"/>
  <c r="N287" i="1"/>
  <c r="M287" i="1"/>
  <c r="L287" i="1"/>
  <c r="J287" i="1"/>
  <c r="H287" i="1"/>
  <c r="F287" i="1"/>
  <c r="P286" i="1"/>
  <c r="O286" i="1"/>
  <c r="N286" i="1"/>
  <c r="M286" i="1"/>
  <c r="L286" i="1"/>
  <c r="J286" i="1"/>
  <c r="H286" i="1"/>
  <c r="F286" i="1"/>
  <c r="P285" i="1"/>
  <c r="O285" i="1"/>
  <c r="N285" i="1"/>
  <c r="M285" i="1"/>
  <c r="L285" i="1"/>
  <c r="J285" i="1"/>
  <c r="H285" i="1"/>
  <c r="F285" i="1"/>
  <c r="P284" i="1"/>
  <c r="O284" i="1"/>
  <c r="N284" i="1"/>
  <c r="M284" i="1"/>
  <c r="L284" i="1"/>
  <c r="J284" i="1"/>
  <c r="H284" i="1"/>
  <c r="F284" i="1"/>
  <c r="P283" i="1"/>
  <c r="O283" i="1"/>
  <c r="N283" i="1"/>
  <c r="M283" i="1"/>
  <c r="L283" i="1"/>
  <c r="J283" i="1"/>
  <c r="H283" i="1"/>
  <c r="F283" i="1"/>
  <c r="P282" i="1"/>
  <c r="O282" i="1"/>
  <c r="N282" i="1"/>
  <c r="M282" i="1"/>
  <c r="L282" i="1"/>
  <c r="J282" i="1"/>
  <c r="H282" i="1"/>
  <c r="F282" i="1"/>
  <c r="P281" i="1"/>
  <c r="O281" i="1"/>
  <c r="N281" i="1"/>
  <c r="M281" i="1"/>
  <c r="L281" i="1"/>
  <c r="J281" i="1"/>
  <c r="H281" i="1"/>
  <c r="F281" i="1"/>
  <c r="P280" i="1"/>
  <c r="O280" i="1"/>
  <c r="N280" i="1"/>
  <c r="M280" i="1"/>
  <c r="L280" i="1"/>
  <c r="J280" i="1"/>
  <c r="H280" i="1"/>
  <c r="F280" i="1"/>
  <c r="P279" i="1"/>
  <c r="O279" i="1"/>
  <c r="N279" i="1"/>
  <c r="M279" i="1"/>
  <c r="L279" i="1"/>
  <c r="J279" i="1"/>
  <c r="H279" i="1"/>
  <c r="F279" i="1"/>
  <c r="P278" i="1"/>
  <c r="O278" i="1"/>
  <c r="N278" i="1"/>
  <c r="M278" i="1"/>
  <c r="L278" i="1"/>
  <c r="J278" i="1"/>
  <c r="H278" i="1"/>
  <c r="F278" i="1"/>
  <c r="P277" i="1"/>
  <c r="O277" i="1"/>
  <c r="N277" i="1"/>
  <c r="M277" i="1"/>
  <c r="L277" i="1"/>
  <c r="J277" i="1"/>
  <c r="H277" i="1"/>
  <c r="F277" i="1"/>
  <c r="P276" i="1"/>
  <c r="O276" i="1"/>
  <c r="N276" i="1"/>
  <c r="M276" i="1"/>
  <c r="L276" i="1"/>
  <c r="J276" i="1"/>
  <c r="H276" i="1"/>
  <c r="F276" i="1"/>
  <c r="P275" i="1"/>
  <c r="O275" i="1"/>
  <c r="N275" i="1"/>
  <c r="M275" i="1"/>
  <c r="L275" i="1"/>
  <c r="J275" i="1"/>
  <c r="H275" i="1"/>
  <c r="F275" i="1"/>
  <c r="P274" i="1"/>
  <c r="O274" i="1"/>
  <c r="N274" i="1"/>
  <c r="M274" i="1"/>
  <c r="L274" i="1"/>
  <c r="J274" i="1"/>
  <c r="H274" i="1"/>
  <c r="F274" i="1"/>
  <c r="P273" i="1"/>
  <c r="O273" i="1"/>
  <c r="N273" i="1"/>
  <c r="M273" i="1"/>
  <c r="L273" i="1"/>
  <c r="J273" i="1"/>
  <c r="H273" i="1"/>
  <c r="F273" i="1"/>
  <c r="P272" i="1"/>
  <c r="O272" i="1"/>
  <c r="N272" i="1"/>
  <c r="M272" i="1"/>
  <c r="L272" i="1"/>
  <c r="J272" i="1"/>
  <c r="H272" i="1"/>
  <c r="F272" i="1"/>
  <c r="P271" i="1"/>
  <c r="O271" i="1"/>
  <c r="N271" i="1"/>
  <c r="M271" i="1"/>
  <c r="L271" i="1"/>
  <c r="J271" i="1"/>
  <c r="H271" i="1"/>
  <c r="F271" i="1"/>
  <c r="P270" i="1"/>
  <c r="O270" i="1"/>
  <c r="N270" i="1"/>
  <c r="M270" i="1"/>
  <c r="L270" i="1"/>
  <c r="J270" i="1"/>
  <c r="H270" i="1"/>
  <c r="F270" i="1"/>
  <c r="P269" i="1"/>
  <c r="O269" i="1"/>
  <c r="N269" i="1"/>
  <c r="M269" i="1"/>
  <c r="L269" i="1"/>
  <c r="J269" i="1"/>
  <c r="H269" i="1"/>
  <c r="F269" i="1"/>
  <c r="P268" i="1"/>
  <c r="O268" i="1"/>
  <c r="N268" i="1"/>
  <c r="M268" i="1"/>
  <c r="L268" i="1"/>
  <c r="J268" i="1"/>
  <c r="H268" i="1"/>
  <c r="F268" i="1"/>
  <c r="P267" i="1"/>
  <c r="O267" i="1"/>
  <c r="N267" i="1"/>
  <c r="M267" i="1"/>
  <c r="L267" i="1"/>
  <c r="J267" i="1"/>
  <c r="H267" i="1"/>
  <c r="F267" i="1"/>
  <c r="P266" i="1"/>
  <c r="O266" i="1"/>
  <c r="N266" i="1"/>
  <c r="M266" i="1"/>
  <c r="L266" i="1"/>
  <c r="J266" i="1"/>
  <c r="H266" i="1"/>
  <c r="F266" i="1"/>
  <c r="P265" i="1"/>
  <c r="O265" i="1"/>
  <c r="N265" i="1"/>
  <c r="M265" i="1"/>
  <c r="L265" i="1"/>
  <c r="J265" i="1"/>
  <c r="H265" i="1"/>
  <c r="F265" i="1"/>
  <c r="P264" i="1"/>
  <c r="O264" i="1"/>
  <c r="N264" i="1"/>
  <c r="M264" i="1"/>
  <c r="L264" i="1"/>
  <c r="J264" i="1"/>
  <c r="H264" i="1"/>
  <c r="F264" i="1"/>
  <c r="P263" i="1"/>
  <c r="O263" i="1"/>
  <c r="N263" i="1"/>
  <c r="M263" i="1"/>
  <c r="L263" i="1"/>
  <c r="J263" i="1"/>
  <c r="H263" i="1"/>
  <c r="F263" i="1"/>
  <c r="P262" i="1"/>
  <c r="O262" i="1"/>
  <c r="N262" i="1"/>
  <c r="M262" i="1"/>
  <c r="L262" i="1"/>
  <c r="J262" i="1"/>
  <c r="H262" i="1"/>
  <c r="F262" i="1"/>
  <c r="P261" i="1"/>
  <c r="O261" i="1"/>
  <c r="N261" i="1"/>
  <c r="M261" i="1"/>
  <c r="L261" i="1"/>
  <c r="J261" i="1"/>
  <c r="H261" i="1"/>
  <c r="F261" i="1"/>
  <c r="P260" i="1"/>
  <c r="O260" i="1"/>
  <c r="N260" i="1"/>
  <c r="M260" i="1"/>
  <c r="L260" i="1"/>
  <c r="J260" i="1"/>
  <c r="H260" i="1"/>
  <c r="F260" i="1"/>
  <c r="P259" i="1"/>
  <c r="O259" i="1"/>
  <c r="N259" i="1"/>
  <c r="M259" i="1"/>
  <c r="L259" i="1"/>
  <c r="J259" i="1"/>
  <c r="H259" i="1"/>
  <c r="F259" i="1"/>
  <c r="P258" i="1"/>
  <c r="O258" i="1"/>
  <c r="N258" i="1"/>
  <c r="M258" i="1"/>
  <c r="L258" i="1"/>
  <c r="J258" i="1"/>
  <c r="H258" i="1"/>
  <c r="F258" i="1"/>
  <c r="P257" i="1"/>
  <c r="O257" i="1"/>
  <c r="N257" i="1"/>
  <c r="M257" i="1"/>
  <c r="L257" i="1"/>
  <c r="J257" i="1"/>
  <c r="H257" i="1"/>
  <c r="F257" i="1"/>
  <c r="P256" i="1"/>
  <c r="O256" i="1"/>
  <c r="N256" i="1"/>
  <c r="M256" i="1"/>
  <c r="L256" i="1"/>
  <c r="J256" i="1"/>
  <c r="H256" i="1"/>
  <c r="F256" i="1"/>
  <c r="P255" i="1"/>
  <c r="O255" i="1"/>
  <c r="N255" i="1"/>
  <c r="M255" i="1"/>
  <c r="L255" i="1"/>
  <c r="J255" i="1"/>
  <c r="H255" i="1"/>
  <c r="F255" i="1"/>
  <c r="P254" i="1"/>
  <c r="O254" i="1"/>
  <c r="N254" i="1"/>
  <c r="M254" i="1"/>
  <c r="L254" i="1"/>
  <c r="J254" i="1"/>
  <c r="H254" i="1"/>
  <c r="F254" i="1"/>
  <c r="P253" i="1"/>
  <c r="O253" i="1"/>
  <c r="N253" i="1"/>
  <c r="M253" i="1"/>
  <c r="L253" i="1"/>
  <c r="J253" i="1"/>
  <c r="H253" i="1"/>
  <c r="F253" i="1"/>
  <c r="P252" i="1"/>
  <c r="O252" i="1"/>
  <c r="N252" i="1"/>
  <c r="M252" i="1"/>
  <c r="L252" i="1"/>
  <c r="J252" i="1"/>
  <c r="H252" i="1"/>
  <c r="F252" i="1"/>
  <c r="P251" i="1"/>
  <c r="O251" i="1"/>
  <c r="N251" i="1"/>
  <c r="M251" i="1"/>
  <c r="L251" i="1"/>
  <c r="J251" i="1"/>
  <c r="H251" i="1"/>
  <c r="F251" i="1"/>
  <c r="P250" i="1"/>
  <c r="O250" i="1"/>
  <c r="N250" i="1"/>
  <c r="M250" i="1"/>
  <c r="L250" i="1"/>
  <c r="J250" i="1"/>
  <c r="H250" i="1"/>
  <c r="F250" i="1"/>
  <c r="P249" i="1"/>
  <c r="O249" i="1"/>
  <c r="N249" i="1"/>
  <c r="M249" i="1"/>
  <c r="L249" i="1"/>
  <c r="J249" i="1"/>
  <c r="H249" i="1"/>
  <c r="F249" i="1"/>
  <c r="P248" i="1"/>
  <c r="O248" i="1"/>
  <c r="N248" i="1"/>
  <c r="M248" i="1"/>
  <c r="L248" i="1"/>
  <c r="J248" i="1"/>
  <c r="H248" i="1"/>
  <c r="F248" i="1"/>
  <c r="P247" i="1"/>
  <c r="O247" i="1"/>
  <c r="N247" i="1"/>
  <c r="M247" i="1"/>
  <c r="L247" i="1"/>
  <c r="J247" i="1"/>
  <c r="H247" i="1"/>
  <c r="F247" i="1"/>
  <c r="P246" i="1"/>
  <c r="O246" i="1"/>
  <c r="N246" i="1"/>
  <c r="M246" i="1"/>
  <c r="L246" i="1"/>
  <c r="J246" i="1"/>
  <c r="H246" i="1"/>
  <c r="F246" i="1"/>
  <c r="P245" i="1"/>
  <c r="O245" i="1"/>
  <c r="N245" i="1"/>
  <c r="M245" i="1"/>
  <c r="L245" i="1"/>
  <c r="J245" i="1"/>
  <c r="H245" i="1"/>
  <c r="F245" i="1"/>
  <c r="P244" i="1"/>
  <c r="O244" i="1"/>
  <c r="N244" i="1"/>
  <c r="M244" i="1"/>
  <c r="L244" i="1"/>
  <c r="J244" i="1"/>
  <c r="H244" i="1"/>
  <c r="F244" i="1"/>
  <c r="P243" i="1"/>
  <c r="O243" i="1"/>
  <c r="N243" i="1"/>
  <c r="M243" i="1"/>
  <c r="L243" i="1"/>
  <c r="J243" i="1"/>
  <c r="H243" i="1"/>
  <c r="F243" i="1"/>
  <c r="P242" i="1"/>
  <c r="O242" i="1"/>
  <c r="N242" i="1"/>
  <c r="M242" i="1"/>
  <c r="L242" i="1"/>
  <c r="J242" i="1"/>
  <c r="H242" i="1"/>
  <c r="F242" i="1"/>
  <c r="P241" i="1"/>
  <c r="O241" i="1"/>
  <c r="N241" i="1"/>
  <c r="M241" i="1"/>
  <c r="L241" i="1"/>
  <c r="J241" i="1"/>
  <c r="H241" i="1"/>
  <c r="F241" i="1"/>
  <c r="P240" i="1"/>
  <c r="O240" i="1"/>
  <c r="N240" i="1"/>
  <c r="M240" i="1"/>
  <c r="L240" i="1"/>
  <c r="J240" i="1"/>
  <c r="H240" i="1"/>
  <c r="F240" i="1"/>
  <c r="P239" i="1"/>
  <c r="O239" i="1"/>
  <c r="N239" i="1"/>
  <c r="M239" i="1"/>
  <c r="L239" i="1"/>
  <c r="J239" i="1"/>
  <c r="H239" i="1"/>
  <c r="F239" i="1"/>
  <c r="P238" i="1"/>
  <c r="O238" i="1"/>
  <c r="N238" i="1"/>
  <c r="M238" i="1"/>
  <c r="L238" i="1"/>
  <c r="J238" i="1"/>
  <c r="H238" i="1"/>
  <c r="F238" i="1"/>
  <c r="P237" i="1"/>
  <c r="O237" i="1"/>
  <c r="N237" i="1"/>
  <c r="M237" i="1"/>
  <c r="L237" i="1"/>
  <c r="J237" i="1"/>
  <c r="H237" i="1"/>
  <c r="F237" i="1"/>
  <c r="P236" i="1"/>
  <c r="O236" i="1"/>
  <c r="N236" i="1"/>
  <c r="M236" i="1"/>
  <c r="L236" i="1"/>
  <c r="J236" i="1"/>
  <c r="H236" i="1"/>
  <c r="F236" i="1"/>
  <c r="P235" i="1"/>
  <c r="O235" i="1"/>
  <c r="N235" i="1"/>
  <c r="M235" i="1"/>
  <c r="L235" i="1"/>
  <c r="J235" i="1"/>
  <c r="H235" i="1"/>
  <c r="F235" i="1"/>
  <c r="P234" i="1"/>
  <c r="O234" i="1"/>
  <c r="N234" i="1"/>
  <c r="M234" i="1"/>
  <c r="L234" i="1"/>
  <c r="J234" i="1"/>
  <c r="H234" i="1"/>
  <c r="F234" i="1"/>
  <c r="P233" i="1"/>
  <c r="O233" i="1"/>
  <c r="N233" i="1"/>
  <c r="M233" i="1"/>
  <c r="L233" i="1"/>
  <c r="J233" i="1"/>
  <c r="H233" i="1"/>
  <c r="F233" i="1"/>
  <c r="P232" i="1"/>
  <c r="O232" i="1"/>
  <c r="N232" i="1"/>
  <c r="M232" i="1"/>
  <c r="L232" i="1"/>
  <c r="J232" i="1"/>
  <c r="H232" i="1"/>
  <c r="F232" i="1"/>
  <c r="P231" i="1"/>
  <c r="O231" i="1"/>
  <c r="N231" i="1"/>
  <c r="M231" i="1"/>
  <c r="L231" i="1"/>
  <c r="J231" i="1"/>
  <c r="H231" i="1"/>
  <c r="F231" i="1"/>
  <c r="P230" i="1"/>
  <c r="O230" i="1"/>
  <c r="N230" i="1"/>
  <c r="M230" i="1"/>
  <c r="L230" i="1"/>
  <c r="J230" i="1"/>
  <c r="H230" i="1"/>
  <c r="F230" i="1"/>
  <c r="P229" i="1"/>
  <c r="O229" i="1"/>
  <c r="N229" i="1"/>
  <c r="M229" i="1"/>
  <c r="L229" i="1"/>
  <c r="J229" i="1"/>
  <c r="H229" i="1"/>
  <c r="F229" i="1"/>
  <c r="P228" i="1"/>
  <c r="O228" i="1"/>
  <c r="N228" i="1"/>
  <c r="M228" i="1"/>
  <c r="L228" i="1"/>
  <c r="J228" i="1"/>
  <c r="H228" i="1"/>
  <c r="F228" i="1"/>
  <c r="P227" i="1"/>
  <c r="O227" i="1"/>
  <c r="N227" i="1"/>
  <c r="M227" i="1"/>
  <c r="L227" i="1"/>
  <c r="J227" i="1"/>
  <c r="H227" i="1"/>
  <c r="F227" i="1"/>
  <c r="P226" i="1"/>
  <c r="O226" i="1"/>
  <c r="N226" i="1"/>
  <c r="M226" i="1"/>
  <c r="L226" i="1"/>
  <c r="J226" i="1"/>
  <c r="H226" i="1"/>
  <c r="F226" i="1"/>
  <c r="P225" i="1"/>
  <c r="O225" i="1"/>
  <c r="N225" i="1"/>
  <c r="M225" i="1"/>
  <c r="L225" i="1"/>
  <c r="J225" i="1"/>
  <c r="H225" i="1"/>
  <c r="F225" i="1"/>
  <c r="P224" i="1"/>
  <c r="O224" i="1"/>
  <c r="N224" i="1"/>
  <c r="M224" i="1"/>
  <c r="L224" i="1"/>
  <c r="J224" i="1"/>
  <c r="H224" i="1"/>
  <c r="F224" i="1"/>
  <c r="P223" i="1"/>
  <c r="O223" i="1"/>
  <c r="N223" i="1"/>
  <c r="M223" i="1"/>
  <c r="L223" i="1"/>
  <c r="J223" i="1"/>
  <c r="H223" i="1"/>
  <c r="F223" i="1"/>
  <c r="P222" i="1"/>
  <c r="O222" i="1"/>
  <c r="N222" i="1"/>
  <c r="M222" i="1"/>
  <c r="L222" i="1"/>
  <c r="J222" i="1"/>
  <c r="H222" i="1"/>
  <c r="F222" i="1"/>
  <c r="P221" i="1"/>
  <c r="O221" i="1"/>
  <c r="N221" i="1"/>
  <c r="M221" i="1"/>
  <c r="L221" i="1"/>
  <c r="J221" i="1"/>
  <c r="H221" i="1"/>
  <c r="F221" i="1"/>
  <c r="P220" i="1"/>
  <c r="O220" i="1"/>
  <c r="N220" i="1"/>
  <c r="M220" i="1"/>
  <c r="L220" i="1"/>
  <c r="J220" i="1"/>
  <c r="H220" i="1"/>
  <c r="F220" i="1"/>
  <c r="P219" i="1"/>
  <c r="O219" i="1"/>
  <c r="N219" i="1"/>
  <c r="M219" i="1"/>
  <c r="L219" i="1"/>
  <c r="J219" i="1"/>
  <c r="H219" i="1"/>
  <c r="F219" i="1"/>
  <c r="P218" i="1"/>
  <c r="O218" i="1"/>
  <c r="N218" i="1"/>
  <c r="M218" i="1"/>
  <c r="L218" i="1"/>
  <c r="J218" i="1"/>
  <c r="H218" i="1"/>
  <c r="F218" i="1"/>
  <c r="P217" i="1"/>
  <c r="O217" i="1"/>
  <c r="N217" i="1"/>
  <c r="M217" i="1"/>
  <c r="L217" i="1"/>
  <c r="J217" i="1"/>
  <c r="H217" i="1"/>
  <c r="F217" i="1"/>
  <c r="P216" i="1"/>
  <c r="O216" i="1"/>
  <c r="N216" i="1"/>
  <c r="M216" i="1"/>
  <c r="L216" i="1"/>
  <c r="J216" i="1"/>
  <c r="H216" i="1"/>
  <c r="F216" i="1"/>
  <c r="P215" i="1"/>
  <c r="O215" i="1"/>
  <c r="N215" i="1"/>
  <c r="M215" i="1"/>
  <c r="L215" i="1"/>
  <c r="J215" i="1"/>
  <c r="H215" i="1"/>
  <c r="F215" i="1"/>
  <c r="P214" i="1"/>
  <c r="O214" i="1"/>
  <c r="N214" i="1"/>
  <c r="M214" i="1"/>
  <c r="L214" i="1"/>
  <c r="J214" i="1"/>
  <c r="H214" i="1"/>
  <c r="F214" i="1"/>
  <c r="P213" i="1"/>
  <c r="O213" i="1"/>
  <c r="N213" i="1"/>
  <c r="M213" i="1"/>
  <c r="L213" i="1"/>
  <c r="J213" i="1"/>
  <c r="H213" i="1"/>
  <c r="F213" i="1"/>
  <c r="P212" i="1"/>
  <c r="O212" i="1"/>
  <c r="N212" i="1"/>
  <c r="M212" i="1"/>
  <c r="L212" i="1"/>
  <c r="J212" i="1"/>
  <c r="H212" i="1"/>
  <c r="F212" i="1"/>
  <c r="P211" i="1"/>
  <c r="O211" i="1"/>
  <c r="N211" i="1"/>
  <c r="M211" i="1"/>
  <c r="L211" i="1"/>
  <c r="J211" i="1"/>
  <c r="H211" i="1"/>
  <c r="F211" i="1"/>
  <c r="P210" i="1"/>
  <c r="O210" i="1"/>
  <c r="N210" i="1"/>
  <c r="M210" i="1"/>
  <c r="L210" i="1"/>
  <c r="J210" i="1"/>
  <c r="H210" i="1"/>
  <c r="F210" i="1"/>
  <c r="P209" i="1"/>
  <c r="O209" i="1"/>
  <c r="N209" i="1"/>
  <c r="M209" i="1"/>
  <c r="L209" i="1"/>
  <c r="J209" i="1"/>
  <c r="H209" i="1"/>
  <c r="F209" i="1"/>
  <c r="P208" i="1"/>
  <c r="O208" i="1"/>
  <c r="N208" i="1"/>
  <c r="M208" i="1"/>
  <c r="L208" i="1"/>
  <c r="J208" i="1"/>
  <c r="H208" i="1"/>
  <c r="F208" i="1"/>
  <c r="P207" i="1"/>
  <c r="O207" i="1"/>
  <c r="N207" i="1"/>
  <c r="M207" i="1"/>
  <c r="L207" i="1"/>
  <c r="J207" i="1"/>
  <c r="H207" i="1"/>
  <c r="F207" i="1"/>
  <c r="P206" i="1"/>
  <c r="O206" i="1"/>
  <c r="N206" i="1"/>
  <c r="M206" i="1"/>
  <c r="L206" i="1"/>
  <c r="J206" i="1"/>
  <c r="H206" i="1"/>
  <c r="F206" i="1"/>
  <c r="P205" i="1"/>
  <c r="O205" i="1"/>
  <c r="N205" i="1"/>
  <c r="M205" i="1"/>
  <c r="L205" i="1"/>
  <c r="J205" i="1"/>
  <c r="H205" i="1"/>
  <c r="F205" i="1"/>
  <c r="P204" i="1"/>
  <c r="O204" i="1"/>
  <c r="N204" i="1"/>
  <c r="M204" i="1"/>
  <c r="L204" i="1"/>
  <c r="J204" i="1"/>
  <c r="H204" i="1"/>
  <c r="F204" i="1"/>
  <c r="P203" i="1"/>
  <c r="O203" i="1"/>
  <c r="N203" i="1"/>
  <c r="M203" i="1"/>
  <c r="L203" i="1"/>
  <c r="J203" i="1"/>
  <c r="H203" i="1"/>
  <c r="F203" i="1"/>
  <c r="P202" i="1"/>
  <c r="O202" i="1"/>
  <c r="N202" i="1"/>
  <c r="M202" i="1"/>
  <c r="L202" i="1"/>
  <c r="J202" i="1"/>
  <c r="H202" i="1"/>
  <c r="F202" i="1"/>
  <c r="P201" i="1"/>
  <c r="O201" i="1"/>
  <c r="N201" i="1"/>
  <c r="M201" i="1"/>
  <c r="L201" i="1"/>
  <c r="J201" i="1"/>
  <c r="H201" i="1"/>
  <c r="F201" i="1"/>
  <c r="P200" i="1"/>
  <c r="O200" i="1"/>
  <c r="N200" i="1"/>
  <c r="M200" i="1"/>
  <c r="L200" i="1"/>
  <c r="J200" i="1"/>
  <c r="H200" i="1"/>
  <c r="F200" i="1"/>
  <c r="P199" i="1"/>
  <c r="O199" i="1"/>
  <c r="N199" i="1"/>
  <c r="M199" i="1"/>
  <c r="L199" i="1"/>
  <c r="J199" i="1"/>
  <c r="H199" i="1"/>
  <c r="F199" i="1"/>
  <c r="P198" i="1"/>
  <c r="O198" i="1"/>
  <c r="N198" i="1"/>
  <c r="M198" i="1"/>
  <c r="L198" i="1"/>
  <c r="J198" i="1"/>
  <c r="H198" i="1"/>
  <c r="F198" i="1"/>
  <c r="P197" i="1"/>
  <c r="O197" i="1"/>
  <c r="N197" i="1"/>
  <c r="M197" i="1"/>
  <c r="L197" i="1"/>
  <c r="J197" i="1"/>
  <c r="H197" i="1"/>
  <c r="F197" i="1"/>
  <c r="P196" i="1"/>
  <c r="O196" i="1"/>
  <c r="N196" i="1"/>
  <c r="M196" i="1"/>
  <c r="L196" i="1"/>
  <c r="J196" i="1"/>
  <c r="H196" i="1"/>
  <c r="F196" i="1"/>
  <c r="P195" i="1"/>
  <c r="O195" i="1"/>
  <c r="N195" i="1"/>
  <c r="M195" i="1"/>
  <c r="L195" i="1"/>
  <c r="J195" i="1"/>
  <c r="H195" i="1"/>
  <c r="F195" i="1"/>
  <c r="P194" i="1"/>
  <c r="O194" i="1"/>
  <c r="N194" i="1"/>
  <c r="M194" i="1"/>
  <c r="L194" i="1"/>
  <c r="J194" i="1"/>
  <c r="H194" i="1"/>
  <c r="F194" i="1"/>
  <c r="P193" i="1"/>
  <c r="O193" i="1"/>
  <c r="N193" i="1"/>
  <c r="M193" i="1"/>
  <c r="L193" i="1"/>
  <c r="J193" i="1"/>
  <c r="H193" i="1"/>
  <c r="F193" i="1"/>
  <c r="P192" i="1"/>
  <c r="O192" i="1"/>
  <c r="N192" i="1"/>
  <c r="M192" i="1"/>
  <c r="L192" i="1"/>
  <c r="J192" i="1"/>
  <c r="H192" i="1"/>
  <c r="F192" i="1"/>
  <c r="P191" i="1"/>
  <c r="O191" i="1"/>
  <c r="N191" i="1"/>
  <c r="M191" i="1"/>
  <c r="L191" i="1"/>
  <c r="J191" i="1"/>
  <c r="H191" i="1"/>
  <c r="F191" i="1"/>
  <c r="P190" i="1"/>
  <c r="O190" i="1"/>
  <c r="N190" i="1"/>
  <c r="M190" i="1"/>
  <c r="L190" i="1"/>
  <c r="J190" i="1"/>
  <c r="H190" i="1"/>
  <c r="F190" i="1"/>
  <c r="P189" i="1"/>
  <c r="O189" i="1"/>
  <c r="N189" i="1"/>
  <c r="M189" i="1"/>
  <c r="L189" i="1"/>
  <c r="J189" i="1"/>
  <c r="H189" i="1"/>
  <c r="F189" i="1"/>
  <c r="P188" i="1"/>
  <c r="O188" i="1"/>
  <c r="N188" i="1"/>
  <c r="M188" i="1"/>
  <c r="L188" i="1"/>
  <c r="J188" i="1"/>
  <c r="H188" i="1"/>
  <c r="F188" i="1"/>
  <c r="P187" i="1"/>
  <c r="O187" i="1"/>
  <c r="N187" i="1"/>
  <c r="M187" i="1"/>
  <c r="L187" i="1"/>
  <c r="J187" i="1"/>
  <c r="H187" i="1"/>
  <c r="F187" i="1"/>
  <c r="P186" i="1"/>
  <c r="O186" i="1"/>
  <c r="N186" i="1"/>
  <c r="M186" i="1"/>
  <c r="L186" i="1"/>
  <c r="J186" i="1"/>
  <c r="H186" i="1"/>
  <c r="F186" i="1"/>
  <c r="P185" i="1"/>
  <c r="O185" i="1"/>
  <c r="N185" i="1"/>
  <c r="M185" i="1"/>
  <c r="L185" i="1"/>
  <c r="J185" i="1"/>
  <c r="H185" i="1"/>
  <c r="F185" i="1"/>
  <c r="P184" i="1"/>
  <c r="O184" i="1"/>
  <c r="N184" i="1"/>
  <c r="M184" i="1"/>
  <c r="L184" i="1"/>
  <c r="J184" i="1"/>
  <c r="H184" i="1"/>
  <c r="F184" i="1"/>
  <c r="P183" i="1"/>
  <c r="O183" i="1"/>
  <c r="N183" i="1"/>
  <c r="M183" i="1"/>
  <c r="L183" i="1"/>
  <c r="J183" i="1"/>
  <c r="H183" i="1"/>
  <c r="F183" i="1"/>
  <c r="P182" i="1"/>
  <c r="O182" i="1"/>
  <c r="N182" i="1"/>
  <c r="M182" i="1"/>
  <c r="L182" i="1"/>
  <c r="J182" i="1"/>
  <c r="H182" i="1"/>
  <c r="F182" i="1"/>
  <c r="P181" i="1"/>
  <c r="O181" i="1"/>
  <c r="N181" i="1"/>
  <c r="M181" i="1"/>
  <c r="L181" i="1"/>
  <c r="J181" i="1"/>
  <c r="H181" i="1"/>
  <c r="F181" i="1"/>
  <c r="P180" i="1"/>
  <c r="O180" i="1"/>
  <c r="N180" i="1"/>
  <c r="M180" i="1"/>
  <c r="L180" i="1"/>
  <c r="J180" i="1"/>
  <c r="H180" i="1"/>
  <c r="F180" i="1"/>
  <c r="P179" i="1"/>
  <c r="O179" i="1"/>
  <c r="N179" i="1"/>
  <c r="M179" i="1"/>
  <c r="L179" i="1"/>
  <c r="J179" i="1"/>
  <c r="H179" i="1"/>
  <c r="F179" i="1"/>
  <c r="P178" i="1"/>
  <c r="O178" i="1"/>
  <c r="N178" i="1"/>
  <c r="M178" i="1"/>
  <c r="L178" i="1"/>
  <c r="J178" i="1"/>
  <c r="H178" i="1"/>
  <c r="F178" i="1"/>
  <c r="P177" i="1"/>
  <c r="O177" i="1"/>
  <c r="N177" i="1"/>
  <c r="M177" i="1"/>
  <c r="L177" i="1"/>
  <c r="J177" i="1"/>
  <c r="H177" i="1"/>
  <c r="F177" i="1"/>
  <c r="P176" i="1"/>
  <c r="O176" i="1"/>
  <c r="N176" i="1"/>
  <c r="M176" i="1"/>
  <c r="L176" i="1"/>
  <c r="J176" i="1"/>
  <c r="H176" i="1"/>
  <c r="F176" i="1"/>
  <c r="P175" i="1"/>
  <c r="O175" i="1"/>
  <c r="N175" i="1"/>
  <c r="M175" i="1"/>
  <c r="L175" i="1"/>
  <c r="J175" i="1"/>
  <c r="H175" i="1"/>
  <c r="F175" i="1"/>
  <c r="P174" i="1"/>
  <c r="O174" i="1"/>
  <c r="N174" i="1"/>
  <c r="M174" i="1"/>
  <c r="L174" i="1"/>
  <c r="J174" i="1"/>
  <c r="H174" i="1"/>
  <c r="F174" i="1"/>
  <c r="P173" i="1"/>
  <c r="O173" i="1"/>
  <c r="N173" i="1"/>
  <c r="M173" i="1"/>
  <c r="L173" i="1"/>
  <c r="J173" i="1"/>
  <c r="H173" i="1"/>
  <c r="F173" i="1"/>
  <c r="P172" i="1"/>
  <c r="O172" i="1"/>
  <c r="N172" i="1"/>
  <c r="M172" i="1"/>
  <c r="L172" i="1"/>
  <c r="J172" i="1"/>
  <c r="H172" i="1"/>
  <c r="F172" i="1"/>
  <c r="P171" i="1"/>
  <c r="O171" i="1"/>
  <c r="N171" i="1"/>
  <c r="M171" i="1"/>
  <c r="L171" i="1"/>
  <c r="J171" i="1"/>
  <c r="H171" i="1"/>
  <c r="F171" i="1"/>
  <c r="P170" i="1"/>
  <c r="O170" i="1"/>
  <c r="N170" i="1"/>
  <c r="M170" i="1"/>
  <c r="L170" i="1"/>
  <c r="J170" i="1"/>
  <c r="H170" i="1"/>
  <c r="F170" i="1"/>
  <c r="P169" i="1"/>
  <c r="O169" i="1"/>
  <c r="N169" i="1"/>
  <c r="M169" i="1"/>
  <c r="L169" i="1"/>
  <c r="J169" i="1"/>
  <c r="H169" i="1"/>
  <c r="F169" i="1"/>
  <c r="P168" i="1"/>
  <c r="O168" i="1"/>
  <c r="N168" i="1"/>
  <c r="M168" i="1"/>
  <c r="L168" i="1"/>
  <c r="J168" i="1"/>
  <c r="H168" i="1"/>
  <c r="F168" i="1"/>
  <c r="P167" i="1"/>
  <c r="O167" i="1"/>
  <c r="N167" i="1"/>
  <c r="M167" i="1"/>
  <c r="L167" i="1"/>
  <c r="J167" i="1"/>
  <c r="H167" i="1"/>
  <c r="F167" i="1"/>
  <c r="P166" i="1"/>
  <c r="O166" i="1"/>
  <c r="N166" i="1"/>
  <c r="M166" i="1"/>
  <c r="L166" i="1"/>
  <c r="J166" i="1"/>
  <c r="H166" i="1"/>
  <c r="F166" i="1"/>
  <c r="P165" i="1"/>
  <c r="O165" i="1"/>
  <c r="N165" i="1"/>
  <c r="M165" i="1"/>
  <c r="L165" i="1"/>
  <c r="J165" i="1"/>
  <c r="H165" i="1"/>
  <c r="F165" i="1"/>
  <c r="P164" i="1"/>
  <c r="O164" i="1"/>
  <c r="N164" i="1"/>
  <c r="M164" i="1"/>
  <c r="L164" i="1"/>
  <c r="J164" i="1"/>
  <c r="H164" i="1"/>
  <c r="F164" i="1"/>
  <c r="P163" i="1"/>
  <c r="O163" i="1"/>
  <c r="N163" i="1"/>
  <c r="M163" i="1"/>
  <c r="L163" i="1"/>
  <c r="J163" i="1"/>
  <c r="H163" i="1"/>
  <c r="F163" i="1"/>
  <c r="P162" i="1"/>
  <c r="O162" i="1"/>
  <c r="N162" i="1"/>
  <c r="M162" i="1"/>
  <c r="L162" i="1"/>
  <c r="J162" i="1"/>
  <c r="H162" i="1"/>
  <c r="F162" i="1"/>
  <c r="P161" i="1"/>
  <c r="O161" i="1"/>
  <c r="N161" i="1"/>
  <c r="M161" i="1"/>
  <c r="L161" i="1"/>
  <c r="J161" i="1"/>
  <c r="H161" i="1"/>
  <c r="F161" i="1"/>
  <c r="P160" i="1"/>
  <c r="O160" i="1"/>
  <c r="N160" i="1"/>
  <c r="M160" i="1"/>
  <c r="L160" i="1"/>
  <c r="J160" i="1"/>
  <c r="H160" i="1"/>
  <c r="F160" i="1"/>
  <c r="P159" i="1"/>
  <c r="O159" i="1"/>
  <c r="N159" i="1"/>
  <c r="M159" i="1"/>
  <c r="L159" i="1"/>
  <c r="J159" i="1"/>
  <c r="H159" i="1"/>
  <c r="F159" i="1"/>
  <c r="P158" i="1"/>
  <c r="O158" i="1"/>
  <c r="N158" i="1"/>
  <c r="M158" i="1"/>
  <c r="L158" i="1"/>
  <c r="J158" i="1"/>
  <c r="H158" i="1"/>
  <c r="F158" i="1"/>
  <c r="P157" i="1"/>
  <c r="O157" i="1"/>
  <c r="N157" i="1"/>
  <c r="M157" i="1"/>
  <c r="L157" i="1"/>
  <c r="J157" i="1"/>
  <c r="H157" i="1"/>
  <c r="F157" i="1"/>
  <c r="P156" i="1"/>
  <c r="O156" i="1"/>
  <c r="N156" i="1"/>
  <c r="M156" i="1"/>
  <c r="L156" i="1"/>
  <c r="J156" i="1"/>
  <c r="H156" i="1"/>
  <c r="F156" i="1"/>
  <c r="P155" i="1"/>
  <c r="O155" i="1"/>
  <c r="N155" i="1"/>
  <c r="M155" i="1"/>
  <c r="L155" i="1"/>
  <c r="J155" i="1"/>
  <c r="H155" i="1"/>
  <c r="F155" i="1"/>
  <c r="P154" i="1"/>
  <c r="O154" i="1"/>
  <c r="N154" i="1"/>
  <c r="M154" i="1"/>
  <c r="L154" i="1"/>
  <c r="J154" i="1"/>
  <c r="H154" i="1"/>
  <c r="F154" i="1"/>
  <c r="P153" i="1"/>
  <c r="O153" i="1"/>
  <c r="N153" i="1"/>
  <c r="M153" i="1"/>
  <c r="L153" i="1"/>
  <c r="J153" i="1"/>
  <c r="H153" i="1"/>
  <c r="F153" i="1"/>
  <c r="P152" i="1"/>
  <c r="O152" i="1"/>
  <c r="N152" i="1"/>
  <c r="M152" i="1"/>
  <c r="L152" i="1"/>
  <c r="J152" i="1"/>
  <c r="H152" i="1"/>
  <c r="F152" i="1"/>
  <c r="P151" i="1"/>
  <c r="O151" i="1"/>
  <c r="N151" i="1"/>
  <c r="M151" i="1"/>
  <c r="L151" i="1"/>
  <c r="J151" i="1"/>
  <c r="H151" i="1"/>
  <c r="F151" i="1"/>
  <c r="P150" i="1"/>
  <c r="O150" i="1"/>
  <c r="N150" i="1"/>
  <c r="M150" i="1"/>
  <c r="L150" i="1"/>
  <c r="J150" i="1"/>
  <c r="H150" i="1"/>
  <c r="F150" i="1"/>
  <c r="P149" i="1"/>
  <c r="O149" i="1"/>
  <c r="N149" i="1"/>
  <c r="M149" i="1"/>
  <c r="L149" i="1"/>
  <c r="J149" i="1"/>
  <c r="H149" i="1"/>
  <c r="F149" i="1"/>
  <c r="P148" i="1"/>
  <c r="O148" i="1"/>
  <c r="N148" i="1"/>
  <c r="M148" i="1"/>
  <c r="L148" i="1"/>
  <c r="J148" i="1"/>
  <c r="H148" i="1"/>
  <c r="F148" i="1"/>
  <c r="P147" i="1"/>
  <c r="O147" i="1"/>
  <c r="N147" i="1"/>
  <c r="M147" i="1"/>
  <c r="L147" i="1"/>
  <c r="J147" i="1"/>
  <c r="H147" i="1"/>
  <c r="F147" i="1"/>
  <c r="P146" i="1"/>
  <c r="O146" i="1"/>
  <c r="N146" i="1"/>
  <c r="M146" i="1"/>
  <c r="L146" i="1"/>
  <c r="J146" i="1"/>
  <c r="H146" i="1"/>
  <c r="F146" i="1"/>
  <c r="P145" i="1"/>
  <c r="O145" i="1"/>
  <c r="N145" i="1"/>
  <c r="M145" i="1"/>
  <c r="L145" i="1"/>
  <c r="J145" i="1"/>
  <c r="H145" i="1"/>
  <c r="F145" i="1"/>
  <c r="P144" i="1"/>
  <c r="O144" i="1"/>
  <c r="N144" i="1"/>
  <c r="M144" i="1"/>
  <c r="L144" i="1"/>
  <c r="J144" i="1"/>
  <c r="H144" i="1"/>
  <c r="F144" i="1"/>
  <c r="P143" i="1"/>
  <c r="O143" i="1"/>
  <c r="N143" i="1"/>
  <c r="M143" i="1"/>
  <c r="L143" i="1"/>
  <c r="J143" i="1"/>
  <c r="H143" i="1"/>
  <c r="F143" i="1"/>
  <c r="P142" i="1"/>
  <c r="O142" i="1"/>
  <c r="N142" i="1"/>
  <c r="M142" i="1"/>
  <c r="L142" i="1"/>
  <c r="J142" i="1"/>
  <c r="H142" i="1"/>
  <c r="F142" i="1"/>
  <c r="P141" i="1"/>
  <c r="O141" i="1"/>
  <c r="N141" i="1"/>
  <c r="M141" i="1"/>
  <c r="L141" i="1"/>
  <c r="J141" i="1"/>
  <c r="H141" i="1"/>
  <c r="F141" i="1"/>
  <c r="P140" i="1"/>
  <c r="O140" i="1"/>
  <c r="N140" i="1"/>
  <c r="M140" i="1"/>
  <c r="L140" i="1"/>
  <c r="J140" i="1"/>
  <c r="H140" i="1"/>
  <c r="F140" i="1"/>
  <c r="P139" i="1"/>
  <c r="O139" i="1"/>
  <c r="N139" i="1"/>
  <c r="M139" i="1"/>
  <c r="L139" i="1"/>
  <c r="J139" i="1"/>
  <c r="H139" i="1"/>
  <c r="F139" i="1"/>
  <c r="P138" i="1"/>
  <c r="O138" i="1"/>
  <c r="N138" i="1"/>
  <c r="M138" i="1"/>
  <c r="L138" i="1"/>
  <c r="J138" i="1"/>
  <c r="H138" i="1"/>
  <c r="F138" i="1"/>
  <c r="P137" i="1"/>
  <c r="O137" i="1"/>
  <c r="N137" i="1"/>
  <c r="M137" i="1"/>
  <c r="L137" i="1"/>
  <c r="J137" i="1"/>
  <c r="H137" i="1"/>
  <c r="F137" i="1"/>
  <c r="P136" i="1"/>
  <c r="O136" i="1"/>
  <c r="N136" i="1"/>
  <c r="M136" i="1"/>
  <c r="L136" i="1"/>
  <c r="J136" i="1"/>
  <c r="H136" i="1"/>
  <c r="F136" i="1"/>
  <c r="P135" i="1"/>
  <c r="O135" i="1"/>
  <c r="N135" i="1"/>
  <c r="M135" i="1"/>
  <c r="L135" i="1"/>
  <c r="J135" i="1"/>
  <c r="H135" i="1"/>
  <c r="F135" i="1"/>
  <c r="P134" i="1"/>
  <c r="O134" i="1"/>
  <c r="N134" i="1"/>
  <c r="M134" i="1"/>
  <c r="L134" i="1"/>
  <c r="J134" i="1"/>
  <c r="H134" i="1"/>
  <c r="F134" i="1"/>
  <c r="P133" i="1"/>
  <c r="O133" i="1"/>
  <c r="N133" i="1"/>
  <c r="M133" i="1"/>
  <c r="L133" i="1"/>
  <c r="J133" i="1"/>
  <c r="H133" i="1"/>
  <c r="F133" i="1"/>
  <c r="P132" i="1"/>
  <c r="O132" i="1"/>
  <c r="N132" i="1"/>
  <c r="M132" i="1"/>
  <c r="L132" i="1"/>
  <c r="J132" i="1"/>
  <c r="H132" i="1"/>
  <c r="F132" i="1"/>
  <c r="P131" i="1"/>
  <c r="O131" i="1"/>
  <c r="N131" i="1"/>
  <c r="M131" i="1"/>
  <c r="L131" i="1"/>
  <c r="J131" i="1"/>
  <c r="H131" i="1"/>
  <c r="F131" i="1"/>
  <c r="P130" i="1"/>
  <c r="O130" i="1"/>
  <c r="N130" i="1"/>
  <c r="M130" i="1"/>
  <c r="L130" i="1"/>
  <c r="J130" i="1"/>
  <c r="H130" i="1"/>
  <c r="F130" i="1"/>
  <c r="P129" i="1"/>
  <c r="O129" i="1"/>
  <c r="N129" i="1"/>
  <c r="M129" i="1"/>
  <c r="L129" i="1"/>
  <c r="J129" i="1"/>
  <c r="H129" i="1"/>
  <c r="F129" i="1"/>
  <c r="P128" i="1"/>
  <c r="O128" i="1"/>
  <c r="N128" i="1"/>
  <c r="M128" i="1"/>
  <c r="L128" i="1"/>
  <c r="J128" i="1"/>
  <c r="H128" i="1"/>
  <c r="F128" i="1"/>
  <c r="P127" i="1"/>
  <c r="O127" i="1"/>
  <c r="N127" i="1"/>
  <c r="M127" i="1"/>
  <c r="L127" i="1"/>
  <c r="J127" i="1"/>
  <c r="H127" i="1"/>
  <c r="F127" i="1"/>
  <c r="P126" i="1"/>
  <c r="O126" i="1"/>
  <c r="N126" i="1"/>
  <c r="M126" i="1"/>
  <c r="L126" i="1"/>
  <c r="J126" i="1"/>
  <c r="H126" i="1"/>
  <c r="F126" i="1"/>
  <c r="P125" i="1"/>
  <c r="O125" i="1"/>
  <c r="N125" i="1"/>
  <c r="M125" i="1"/>
  <c r="L125" i="1"/>
  <c r="J125" i="1"/>
  <c r="H125" i="1"/>
  <c r="F125" i="1"/>
  <c r="P124" i="1"/>
  <c r="O124" i="1"/>
  <c r="N124" i="1"/>
  <c r="M124" i="1"/>
  <c r="L124" i="1"/>
  <c r="J124" i="1"/>
  <c r="H124" i="1"/>
  <c r="F124" i="1"/>
  <c r="P123" i="1"/>
  <c r="O123" i="1"/>
  <c r="N123" i="1"/>
  <c r="M123" i="1"/>
  <c r="L123" i="1"/>
  <c r="J123" i="1"/>
  <c r="H123" i="1"/>
  <c r="F123" i="1"/>
  <c r="P122" i="1"/>
  <c r="O122" i="1"/>
  <c r="N122" i="1"/>
  <c r="M122" i="1"/>
  <c r="L122" i="1"/>
  <c r="J122" i="1"/>
  <c r="H122" i="1"/>
  <c r="F122" i="1"/>
  <c r="P121" i="1"/>
  <c r="O121" i="1"/>
  <c r="N121" i="1"/>
  <c r="M121" i="1"/>
  <c r="L121" i="1"/>
  <c r="J121" i="1"/>
  <c r="H121" i="1"/>
  <c r="F121" i="1"/>
  <c r="P120" i="1"/>
  <c r="O120" i="1"/>
  <c r="N120" i="1"/>
  <c r="M120" i="1"/>
  <c r="L120" i="1"/>
  <c r="J120" i="1"/>
  <c r="H120" i="1"/>
  <c r="F120" i="1"/>
  <c r="P119" i="1"/>
  <c r="O119" i="1"/>
  <c r="N119" i="1"/>
  <c r="M119" i="1"/>
  <c r="L119" i="1"/>
  <c r="J119" i="1"/>
  <c r="H119" i="1"/>
  <c r="F119" i="1"/>
  <c r="P118" i="1"/>
  <c r="O118" i="1"/>
  <c r="N118" i="1"/>
  <c r="M118" i="1"/>
  <c r="L118" i="1"/>
  <c r="J118" i="1"/>
  <c r="H118" i="1"/>
  <c r="F118" i="1"/>
  <c r="P117" i="1"/>
  <c r="O117" i="1"/>
  <c r="N117" i="1"/>
  <c r="M117" i="1"/>
  <c r="L117" i="1"/>
  <c r="J117" i="1"/>
  <c r="H117" i="1"/>
  <c r="F117" i="1"/>
  <c r="P116" i="1"/>
  <c r="O116" i="1"/>
  <c r="N116" i="1"/>
  <c r="M116" i="1"/>
  <c r="L116" i="1"/>
  <c r="J116" i="1"/>
  <c r="H116" i="1"/>
  <c r="F116" i="1"/>
  <c r="P115" i="1"/>
  <c r="O115" i="1"/>
  <c r="N115" i="1"/>
  <c r="M115" i="1"/>
  <c r="L115" i="1"/>
  <c r="J115" i="1"/>
  <c r="H115" i="1"/>
  <c r="F115" i="1"/>
  <c r="P114" i="1"/>
  <c r="O114" i="1"/>
  <c r="N114" i="1"/>
  <c r="M114" i="1"/>
  <c r="L114" i="1"/>
  <c r="J114" i="1"/>
  <c r="H114" i="1"/>
  <c r="F114" i="1"/>
  <c r="P113" i="1"/>
  <c r="O113" i="1"/>
  <c r="N113" i="1"/>
  <c r="M113" i="1"/>
  <c r="L113" i="1"/>
  <c r="J113" i="1"/>
  <c r="H113" i="1"/>
  <c r="F113" i="1"/>
  <c r="P112" i="1"/>
  <c r="O112" i="1"/>
  <c r="N112" i="1"/>
  <c r="M112" i="1"/>
  <c r="L112" i="1"/>
  <c r="J112" i="1"/>
  <c r="H112" i="1"/>
  <c r="F112" i="1"/>
  <c r="P111" i="1"/>
  <c r="O111" i="1"/>
  <c r="N111" i="1"/>
  <c r="M111" i="1"/>
  <c r="L111" i="1"/>
  <c r="J111" i="1"/>
  <c r="H111" i="1"/>
  <c r="F111" i="1"/>
  <c r="P110" i="1"/>
  <c r="O110" i="1"/>
  <c r="N110" i="1"/>
  <c r="M110" i="1"/>
  <c r="L110" i="1"/>
  <c r="J110" i="1"/>
  <c r="H110" i="1"/>
  <c r="F110" i="1"/>
  <c r="P109" i="1"/>
  <c r="O109" i="1"/>
  <c r="N109" i="1"/>
  <c r="M109" i="1"/>
  <c r="L109" i="1"/>
  <c r="J109" i="1"/>
  <c r="H109" i="1"/>
  <c r="F109" i="1"/>
  <c r="P108" i="1"/>
  <c r="O108" i="1"/>
  <c r="N108" i="1"/>
  <c r="M108" i="1"/>
  <c r="L108" i="1"/>
  <c r="J108" i="1"/>
  <c r="H108" i="1"/>
  <c r="F108" i="1"/>
  <c r="P107" i="1"/>
  <c r="O107" i="1"/>
  <c r="N107" i="1"/>
  <c r="M107" i="1"/>
  <c r="L107" i="1"/>
  <c r="J107" i="1"/>
  <c r="H107" i="1"/>
  <c r="F107" i="1"/>
  <c r="P106" i="1"/>
  <c r="O106" i="1"/>
  <c r="N106" i="1"/>
  <c r="M106" i="1"/>
  <c r="L106" i="1"/>
  <c r="J106" i="1"/>
  <c r="H106" i="1"/>
  <c r="F106" i="1"/>
  <c r="P105" i="1"/>
  <c r="O105" i="1"/>
  <c r="N105" i="1"/>
  <c r="M105" i="1"/>
  <c r="L105" i="1"/>
  <c r="J105" i="1"/>
  <c r="H105" i="1"/>
  <c r="F105" i="1"/>
  <c r="P104" i="1"/>
  <c r="O104" i="1"/>
  <c r="N104" i="1"/>
  <c r="M104" i="1"/>
  <c r="L104" i="1"/>
  <c r="J104" i="1"/>
  <c r="H104" i="1"/>
  <c r="F104" i="1"/>
  <c r="P103" i="1"/>
  <c r="O103" i="1"/>
  <c r="N103" i="1"/>
  <c r="M103" i="1"/>
  <c r="L103" i="1"/>
  <c r="J103" i="1"/>
  <c r="H103" i="1"/>
  <c r="F103" i="1"/>
  <c r="P102" i="1"/>
  <c r="O102" i="1"/>
  <c r="N102" i="1"/>
  <c r="M102" i="1"/>
  <c r="L102" i="1"/>
  <c r="J102" i="1"/>
  <c r="H102" i="1"/>
  <c r="F102" i="1"/>
  <c r="P101" i="1"/>
  <c r="O101" i="1"/>
  <c r="N101" i="1"/>
  <c r="M101" i="1"/>
  <c r="L101" i="1"/>
  <c r="J101" i="1"/>
  <c r="H101" i="1"/>
  <c r="F101" i="1"/>
  <c r="P100" i="1"/>
  <c r="O100" i="1"/>
  <c r="N100" i="1"/>
  <c r="M100" i="1"/>
  <c r="L100" i="1"/>
  <c r="J100" i="1"/>
  <c r="H100" i="1"/>
  <c r="F100" i="1"/>
  <c r="P99" i="1"/>
  <c r="O99" i="1"/>
  <c r="N99" i="1"/>
  <c r="M99" i="1"/>
  <c r="L99" i="1"/>
  <c r="J99" i="1"/>
  <c r="H99" i="1"/>
  <c r="F99" i="1"/>
  <c r="P98" i="1"/>
  <c r="O98" i="1"/>
  <c r="N98" i="1"/>
  <c r="M98" i="1"/>
  <c r="L98" i="1"/>
  <c r="J98" i="1"/>
  <c r="H98" i="1"/>
  <c r="F98" i="1"/>
  <c r="P97" i="1"/>
  <c r="O97" i="1"/>
  <c r="N97" i="1"/>
  <c r="M97" i="1"/>
  <c r="L97" i="1"/>
  <c r="J97" i="1"/>
  <c r="H97" i="1"/>
  <c r="F97" i="1"/>
  <c r="P96" i="1"/>
  <c r="O96" i="1"/>
  <c r="N96" i="1"/>
  <c r="M96" i="1"/>
  <c r="L96" i="1"/>
  <c r="J96" i="1"/>
  <c r="H96" i="1"/>
  <c r="F96" i="1"/>
  <c r="P95" i="1"/>
  <c r="O95" i="1"/>
  <c r="N95" i="1"/>
  <c r="M95" i="1"/>
  <c r="L95" i="1"/>
  <c r="J95" i="1"/>
  <c r="H95" i="1"/>
  <c r="F95" i="1"/>
  <c r="P94" i="1"/>
  <c r="O94" i="1"/>
  <c r="N94" i="1"/>
  <c r="M94" i="1"/>
  <c r="L94" i="1"/>
  <c r="J94" i="1"/>
  <c r="H94" i="1"/>
  <c r="F94" i="1"/>
  <c r="P93" i="1"/>
  <c r="O93" i="1"/>
  <c r="N93" i="1"/>
  <c r="M93" i="1"/>
  <c r="L93" i="1"/>
  <c r="J93" i="1"/>
  <c r="H93" i="1"/>
  <c r="F93" i="1"/>
  <c r="P92" i="1"/>
  <c r="O92" i="1"/>
  <c r="N92" i="1"/>
  <c r="M92" i="1"/>
  <c r="L92" i="1"/>
  <c r="J92" i="1"/>
  <c r="H92" i="1"/>
  <c r="F92" i="1"/>
  <c r="P91" i="1"/>
  <c r="O91" i="1"/>
  <c r="N91" i="1"/>
  <c r="M91" i="1"/>
  <c r="L91" i="1"/>
  <c r="J91" i="1"/>
  <c r="H91" i="1"/>
  <c r="F91" i="1"/>
  <c r="P90" i="1"/>
  <c r="O90" i="1"/>
  <c r="N90" i="1"/>
  <c r="M90" i="1"/>
  <c r="L90" i="1"/>
  <c r="J90" i="1"/>
  <c r="H90" i="1"/>
  <c r="F90" i="1"/>
  <c r="P89" i="1"/>
  <c r="O89" i="1"/>
  <c r="N89" i="1"/>
  <c r="M89" i="1"/>
  <c r="L89" i="1"/>
  <c r="J89" i="1"/>
  <c r="H89" i="1"/>
  <c r="F89" i="1"/>
  <c r="P88" i="1"/>
  <c r="O88" i="1"/>
  <c r="N88" i="1"/>
  <c r="M88" i="1"/>
  <c r="L88" i="1"/>
  <c r="J88" i="1"/>
  <c r="H88" i="1"/>
  <c r="F88" i="1"/>
  <c r="P87" i="1"/>
  <c r="O87" i="1"/>
  <c r="N87" i="1"/>
  <c r="M87" i="1"/>
  <c r="L87" i="1"/>
  <c r="J87" i="1"/>
  <c r="H87" i="1"/>
  <c r="F87" i="1"/>
  <c r="P86" i="1"/>
  <c r="O86" i="1"/>
  <c r="N86" i="1"/>
  <c r="M86" i="1"/>
  <c r="L86" i="1"/>
  <c r="J86" i="1"/>
  <c r="H86" i="1"/>
  <c r="F86" i="1"/>
  <c r="P85" i="1"/>
  <c r="O85" i="1"/>
  <c r="N85" i="1"/>
  <c r="M85" i="1"/>
  <c r="L85" i="1"/>
  <c r="J85" i="1"/>
  <c r="H85" i="1"/>
  <c r="F85" i="1"/>
  <c r="P84" i="1"/>
  <c r="O84" i="1"/>
  <c r="N84" i="1"/>
  <c r="M84" i="1"/>
  <c r="L84" i="1"/>
  <c r="J84" i="1"/>
  <c r="H84" i="1"/>
  <c r="F84" i="1"/>
  <c r="P83" i="1"/>
  <c r="O83" i="1"/>
  <c r="N83" i="1"/>
  <c r="M83" i="1"/>
  <c r="L83" i="1"/>
  <c r="J83" i="1"/>
  <c r="H83" i="1"/>
  <c r="F83" i="1"/>
  <c r="P82" i="1"/>
  <c r="O82" i="1"/>
  <c r="N82" i="1"/>
  <c r="M82" i="1"/>
  <c r="L82" i="1"/>
  <c r="J82" i="1"/>
  <c r="H82" i="1"/>
  <c r="F82" i="1"/>
  <c r="P81" i="1"/>
  <c r="O81" i="1"/>
  <c r="N81" i="1"/>
  <c r="M81" i="1"/>
  <c r="L81" i="1"/>
  <c r="J81" i="1"/>
  <c r="H81" i="1"/>
  <c r="F81" i="1"/>
  <c r="P80" i="1"/>
  <c r="O80" i="1"/>
  <c r="N80" i="1"/>
  <c r="M80" i="1"/>
  <c r="L80" i="1"/>
  <c r="J80" i="1"/>
  <c r="H80" i="1"/>
  <c r="F80" i="1"/>
  <c r="P79" i="1"/>
  <c r="O79" i="1"/>
  <c r="N79" i="1"/>
  <c r="M79" i="1"/>
  <c r="L79" i="1"/>
  <c r="J79" i="1"/>
  <c r="H79" i="1"/>
  <c r="F79" i="1"/>
  <c r="P78" i="1"/>
  <c r="O78" i="1"/>
  <c r="N78" i="1"/>
  <c r="M78" i="1"/>
  <c r="L78" i="1"/>
  <c r="J78" i="1"/>
  <c r="H78" i="1"/>
  <c r="F78" i="1"/>
  <c r="P77" i="1"/>
  <c r="O77" i="1"/>
  <c r="N77" i="1"/>
  <c r="M77" i="1"/>
  <c r="L77" i="1"/>
  <c r="J77" i="1"/>
  <c r="H77" i="1"/>
  <c r="F77" i="1"/>
  <c r="P76" i="1"/>
  <c r="O76" i="1"/>
  <c r="N76" i="1"/>
  <c r="M76" i="1"/>
  <c r="L76" i="1"/>
  <c r="J76" i="1"/>
  <c r="H76" i="1"/>
  <c r="F76" i="1"/>
  <c r="P75" i="1"/>
  <c r="O75" i="1"/>
  <c r="N75" i="1"/>
  <c r="M75" i="1"/>
  <c r="L75" i="1"/>
  <c r="J75" i="1"/>
  <c r="H75" i="1"/>
  <c r="F75" i="1"/>
  <c r="P74" i="1"/>
  <c r="O74" i="1"/>
  <c r="N74" i="1"/>
  <c r="M74" i="1"/>
  <c r="L74" i="1"/>
  <c r="J74" i="1"/>
  <c r="H74" i="1"/>
  <c r="F74" i="1"/>
  <c r="P73" i="1"/>
  <c r="O73" i="1"/>
  <c r="N73" i="1"/>
  <c r="M73" i="1"/>
  <c r="L73" i="1"/>
  <c r="J73" i="1"/>
  <c r="H73" i="1"/>
  <c r="F73" i="1"/>
  <c r="P72" i="1"/>
  <c r="O72" i="1"/>
  <c r="N72" i="1"/>
  <c r="M72" i="1"/>
  <c r="L72" i="1"/>
  <c r="J72" i="1"/>
  <c r="H72" i="1"/>
  <c r="F72" i="1"/>
  <c r="P71" i="1"/>
  <c r="O71" i="1"/>
  <c r="N71" i="1"/>
  <c r="M71" i="1"/>
  <c r="L71" i="1"/>
  <c r="J71" i="1"/>
  <c r="H71" i="1"/>
  <c r="F71" i="1"/>
  <c r="P70" i="1"/>
  <c r="O70" i="1"/>
  <c r="N70" i="1"/>
  <c r="M70" i="1"/>
  <c r="L70" i="1"/>
  <c r="J70" i="1"/>
  <c r="H70" i="1"/>
  <c r="F70" i="1"/>
  <c r="P69" i="1"/>
  <c r="O69" i="1"/>
  <c r="N69" i="1"/>
  <c r="M69" i="1"/>
  <c r="L69" i="1"/>
  <c r="J69" i="1"/>
  <c r="H69" i="1"/>
  <c r="F69" i="1"/>
  <c r="P68" i="1"/>
  <c r="O68" i="1"/>
  <c r="N68" i="1"/>
  <c r="M68" i="1"/>
  <c r="L68" i="1"/>
  <c r="J68" i="1"/>
  <c r="H68" i="1"/>
  <c r="F68" i="1"/>
  <c r="P67" i="1"/>
  <c r="O67" i="1"/>
  <c r="N67" i="1"/>
  <c r="M67" i="1"/>
  <c r="L67" i="1"/>
  <c r="J67" i="1"/>
  <c r="H67" i="1"/>
  <c r="F67" i="1"/>
  <c r="P66" i="1"/>
  <c r="O66" i="1"/>
  <c r="N66" i="1"/>
  <c r="M66" i="1"/>
  <c r="L66" i="1"/>
  <c r="J66" i="1"/>
  <c r="H66" i="1"/>
  <c r="F66" i="1"/>
  <c r="P65" i="1"/>
  <c r="O65" i="1"/>
  <c r="N65" i="1"/>
  <c r="M65" i="1"/>
  <c r="L65" i="1"/>
  <c r="J65" i="1"/>
  <c r="H65" i="1"/>
  <c r="F65" i="1"/>
  <c r="P64" i="1"/>
  <c r="O64" i="1"/>
  <c r="N64" i="1"/>
  <c r="M64" i="1"/>
  <c r="L64" i="1"/>
  <c r="J64" i="1"/>
  <c r="H64" i="1"/>
  <c r="F64" i="1"/>
  <c r="P63" i="1"/>
  <c r="O63" i="1"/>
  <c r="N63" i="1"/>
  <c r="M63" i="1"/>
  <c r="L63" i="1"/>
  <c r="J63" i="1"/>
  <c r="H63" i="1"/>
  <c r="F63" i="1"/>
  <c r="P62" i="1"/>
  <c r="O62" i="1"/>
  <c r="N62" i="1"/>
  <c r="M62" i="1"/>
  <c r="L62" i="1"/>
  <c r="J62" i="1"/>
  <c r="H62" i="1"/>
  <c r="F62" i="1"/>
  <c r="P61" i="1"/>
  <c r="O61" i="1"/>
  <c r="N61" i="1"/>
  <c r="M61" i="1"/>
  <c r="L61" i="1"/>
  <c r="J61" i="1"/>
  <c r="H61" i="1"/>
  <c r="F61" i="1"/>
  <c r="P60" i="1"/>
  <c r="O60" i="1"/>
  <c r="N60" i="1"/>
  <c r="M60" i="1"/>
  <c r="L60" i="1"/>
  <c r="J60" i="1"/>
  <c r="H60" i="1"/>
  <c r="F60" i="1"/>
  <c r="P59" i="1"/>
  <c r="O59" i="1"/>
  <c r="N59" i="1"/>
  <c r="M59" i="1"/>
  <c r="L59" i="1"/>
  <c r="J59" i="1"/>
  <c r="H59" i="1"/>
  <c r="F59" i="1"/>
  <c r="P58" i="1"/>
  <c r="O58" i="1"/>
  <c r="N58" i="1"/>
  <c r="M58" i="1"/>
  <c r="L58" i="1"/>
  <c r="J58" i="1"/>
  <c r="H58" i="1"/>
  <c r="F58" i="1"/>
  <c r="P57" i="1"/>
  <c r="O57" i="1"/>
  <c r="N57" i="1"/>
  <c r="M57" i="1"/>
  <c r="L57" i="1"/>
  <c r="J57" i="1"/>
  <c r="H57" i="1"/>
  <c r="F57" i="1"/>
  <c r="P56" i="1"/>
  <c r="O56" i="1"/>
  <c r="N56" i="1"/>
  <c r="M56" i="1"/>
  <c r="L56" i="1"/>
  <c r="J56" i="1"/>
  <c r="H56" i="1"/>
  <c r="F56" i="1"/>
  <c r="P55" i="1"/>
  <c r="O55" i="1"/>
  <c r="N55" i="1"/>
  <c r="M55" i="1"/>
  <c r="L55" i="1"/>
  <c r="J55" i="1"/>
  <c r="H55" i="1"/>
  <c r="F55" i="1"/>
  <c r="P54" i="1"/>
  <c r="O54" i="1"/>
  <c r="N54" i="1"/>
  <c r="M54" i="1"/>
  <c r="L54" i="1"/>
  <c r="J54" i="1"/>
  <c r="H54" i="1"/>
  <c r="F54" i="1"/>
  <c r="P53" i="1"/>
  <c r="O53" i="1"/>
  <c r="N53" i="1"/>
  <c r="M53" i="1"/>
  <c r="L53" i="1"/>
  <c r="J53" i="1"/>
  <c r="H53" i="1"/>
  <c r="F53" i="1"/>
  <c r="P52" i="1"/>
  <c r="O52" i="1"/>
  <c r="N52" i="1"/>
  <c r="M52" i="1"/>
  <c r="L52" i="1"/>
  <c r="J52" i="1"/>
  <c r="H52" i="1"/>
  <c r="F52" i="1"/>
  <c r="P51" i="1"/>
  <c r="O51" i="1"/>
  <c r="N51" i="1"/>
  <c r="M51" i="1"/>
  <c r="L51" i="1"/>
  <c r="J51" i="1"/>
  <c r="H51" i="1"/>
  <c r="F51" i="1"/>
  <c r="P50" i="1"/>
  <c r="O50" i="1"/>
  <c r="N50" i="1"/>
  <c r="M50" i="1"/>
  <c r="L50" i="1"/>
  <c r="J50" i="1"/>
  <c r="H50" i="1"/>
  <c r="F50" i="1"/>
  <c r="P49" i="1"/>
  <c r="O49" i="1"/>
  <c r="N49" i="1"/>
  <c r="M49" i="1"/>
  <c r="L49" i="1"/>
  <c r="J49" i="1"/>
  <c r="H49" i="1"/>
  <c r="F49" i="1"/>
  <c r="P48" i="1"/>
  <c r="O48" i="1"/>
  <c r="N48" i="1"/>
  <c r="M48" i="1"/>
  <c r="L48" i="1"/>
  <c r="J48" i="1"/>
  <c r="H48" i="1"/>
  <c r="F48" i="1"/>
  <c r="P47" i="1"/>
  <c r="O47" i="1"/>
  <c r="N47" i="1"/>
  <c r="M47" i="1"/>
  <c r="L47" i="1"/>
  <c r="J47" i="1"/>
  <c r="H47" i="1"/>
  <c r="F47" i="1"/>
  <c r="P46" i="1"/>
  <c r="O46" i="1"/>
  <c r="N46" i="1"/>
  <c r="M46" i="1"/>
  <c r="L46" i="1"/>
  <c r="J46" i="1"/>
  <c r="H46" i="1"/>
  <c r="F46" i="1"/>
  <c r="P45" i="1"/>
  <c r="O45" i="1"/>
  <c r="N45" i="1"/>
  <c r="M45" i="1"/>
  <c r="L45" i="1"/>
  <c r="J45" i="1"/>
  <c r="H45" i="1"/>
  <c r="F45" i="1"/>
  <c r="P44" i="1"/>
  <c r="O44" i="1"/>
  <c r="N44" i="1"/>
  <c r="M44" i="1"/>
  <c r="L44" i="1"/>
  <c r="J44" i="1"/>
  <c r="H44" i="1"/>
  <c r="F44" i="1"/>
  <c r="P43" i="1"/>
  <c r="O43" i="1"/>
  <c r="N43" i="1"/>
  <c r="M43" i="1"/>
  <c r="L43" i="1"/>
  <c r="J43" i="1"/>
  <c r="H43" i="1"/>
  <c r="F43" i="1"/>
  <c r="P42" i="1"/>
  <c r="O42" i="1"/>
  <c r="N42" i="1"/>
  <c r="M42" i="1"/>
  <c r="L42" i="1"/>
  <c r="J42" i="1"/>
  <c r="H42" i="1"/>
  <c r="F42" i="1"/>
  <c r="P41" i="1"/>
  <c r="O41" i="1"/>
  <c r="N41" i="1"/>
  <c r="M41" i="1"/>
  <c r="L41" i="1"/>
  <c r="J41" i="1"/>
  <c r="H41" i="1"/>
  <c r="F41" i="1"/>
  <c r="P40" i="1"/>
  <c r="O40" i="1"/>
  <c r="N40" i="1"/>
  <c r="M40" i="1"/>
  <c r="L40" i="1"/>
  <c r="J40" i="1"/>
  <c r="H40" i="1"/>
  <c r="F40" i="1"/>
  <c r="P39" i="1"/>
  <c r="O39" i="1"/>
  <c r="N39" i="1"/>
  <c r="M39" i="1"/>
  <c r="L39" i="1"/>
  <c r="J39" i="1"/>
  <c r="H39" i="1"/>
  <c r="F39" i="1"/>
  <c r="P38" i="1"/>
  <c r="O38" i="1"/>
  <c r="N38" i="1"/>
  <c r="M38" i="1"/>
  <c r="L38" i="1"/>
  <c r="J38" i="1"/>
  <c r="H38" i="1"/>
  <c r="F38" i="1"/>
  <c r="P37" i="1"/>
  <c r="O37" i="1"/>
  <c r="N37" i="1"/>
  <c r="M37" i="1"/>
  <c r="L37" i="1"/>
  <c r="J37" i="1"/>
  <c r="H37" i="1"/>
  <c r="F37" i="1"/>
  <c r="P36" i="1"/>
  <c r="O36" i="1"/>
  <c r="N36" i="1"/>
  <c r="M36" i="1"/>
  <c r="L36" i="1"/>
  <c r="J36" i="1"/>
  <c r="H36" i="1"/>
  <c r="F36" i="1"/>
  <c r="P35" i="1"/>
  <c r="O35" i="1"/>
  <c r="N35" i="1"/>
  <c r="M35" i="1"/>
  <c r="L35" i="1"/>
  <c r="J35" i="1"/>
  <c r="H35" i="1"/>
  <c r="F35" i="1"/>
  <c r="P34" i="1"/>
  <c r="O34" i="1"/>
  <c r="N34" i="1"/>
  <c r="M34" i="1"/>
  <c r="L34" i="1"/>
  <c r="J34" i="1"/>
  <c r="H34" i="1"/>
  <c r="F34" i="1"/>
  <c r="P33" i="1"/>
  <c r="O33" i="1"/>
  <c r="N33" i="1"/>
  <c r="M33" i="1"/>
  <c r="L33" i="1"/>
  <c r="J33" i="1"/>
  <c r="H33" i="1"/>
  <c r="F33" i="1"/>
  <c r="P32" i="1"/>
  <c r="O32" i="1"/>
  <c r="N32" i="1"/>
  <c r="M32" i="1"/>
  <c r="L32" i="1"/>
  <c r="J32" i="1"/>
  <c r="H32" i="1"/>
  <c r="F32" i="1"/>
  <c r="P31" i="1"/>
  <c r="O31" i="1"/>
  <c r="N31" i="1"/>
  <c r="M31" i="1"/>
  <c r="L31" i="1"/>
  <c r="J31" i="1"/>
  <c r="H31" i="1"/>
  <c r="F31" i="1"/>
  <c r="P30" i="1"/>
  <c r="O30" i="1"/>
  <c r="N30" i="1"/>
  <c r="M30" i="1"/>
  <c r="L30" i="1"/>
  <c r="J30" i="1"/>
  <c r="H30" i="1"/>
  <c r="F30" i="1"/>
  <c r="P29" i="1"/>
  <c r="O29" i="1"/>
  <c r="N29" i="1"/>
  <c r="M29" i="1"/>
  <c r="L29" i="1"/>
  <c r="J29" i="1"/>
  <c r="H29" i="1"/>
  <c r="F29" i="1"/>
  <c r="P28" i="1"/>
  <c r="O28" i="1"/>
  <c r="N28" i="1"/>
  <c r="M28" i="1"/>
  <c r="L28" i="1"/>
  <c r="J28" i="1"/>
  <c r="H28" i="1"/>
  <c r="F28" i="1"/>
  <c r="P27" i="1"/>
  <c r="O27" i="1"/>
  <c r="N27" i="1"/>
  <c r="M27" i="1"/>
  <c r="L27" i="1"/>
  <c r="J27" i="1"/>
  <c r="H27" i="1"/>
  <c r="F27" i="1"/>
  <c r="P26" i="1"/>
  <c r="O26" i="1"/>
  <c r="N26" i="1"/>
  <c r="M26" i="1"/>
  <c r="L26" i="1"/>
  <c r="J26" i="1"/>
  <c r="H26" i="1"/>
  <c r="F26" i="1"/>
  <c r="P25" i="1"/>
  <c r="O25" i="1"/>
  <c r="N25" i="1"/>
  <c r="M25" i="1"/>
  <c r="L25" i="1"/>
  <c r="J25" i="1"/>
  <c r="H25" i="1"/>
  <c r="F25" i="1"/>
  <c r="P24" i="1"/>
  <c r="O24" i="1"/>
  <c r="N24" i="1"/>
  <c r="M24" i="1"/>
  <c r="L24" i="1"/>
  <c r="J24" i="1"/>
  <c r="H24" i="1"/>
  <c r="F24" i="1"/>
  <c r="P23" i="1"/>
  <c r="O23" i="1"/>
  <c r="N23" i="1"/>
  <c r="M23" i="1"/>
  <c r="L23" i="1"/>
  <c r="J23" i="1"/>
  <c r="H23" i="1"/>
  <c r="F23" i="1"/>
  <c r="P22" i="1"/>
  <c r="O22" i="1"/>
  <c r="N22" i="1"/>
  <c r="M22" i="1"/>
  <c r="L22" i="1"/>
  <c r="J22" i="1"/>
  <c r="H22" i="1"/>
  <c r="F22" i="1"/>
  <c r="P21" i="1"/>
  <c r="O21" i="1"/>
  <c r="N21" i="1"/>
  <c r="M21" i="1"/>
  <c r="L21" i="1"/>
  <c r="J21" i="1"/>
  <c r="H21" i="1"/>
  <c r="F21" i="1"/>
  <c r="P20" i="1"/>
  <c r="O20" i="1"/>
  <c r="N20" i="1"/>
  <c r="M20" i="1"/>
  <c r="L20" i="1"/>
  <c r="J20" i="1"/>
  <c r="H20" i="1"/>
  <c r="F20" i="1"/>
  <c r="P19" i="1"/>
  <c r="O19" i="1"/>
  <c r="N19" i="1"/>
  <c r="M19" i="1"/>
  <c r="L19" i="1"/>
  <c r="J19" i="1"/>
  <c r="H19" i="1"/>
  <c r="F19" i="1"/>
  <c r="P18" i="1"/>
  <c r="O18" i="1"/>
  <c r="N18" i="1"/>
  <c r="M18" i="1"/>
  <c r="L18" i="1"/>
  <c r="J18" i="1"/>
  <c r="H18" i="1"/>
  <c r="F18" i="1"/>
  <c r="P17" i="1"/>
  <c r="O17" i="1"/>
  <c r="N17" i="1"/>
  <c r="M17" i="1"/>
  <c r="L17" i="1"/>
  <c r="J17" i="1"/>
  <c r="H17" i="1"/>
  <c r="F17" i="1"/>
  <c r="P16" i="1"/>
  <c r="O16" i="1"/>
  <c r="N16" i="1"/>
  <c r="M16" i="1"/>
  <c r="L16" i="1"/>
  <c r="J16" i="1"/>
  <c r="H16" i="1"/>
  <c r="F16" i="1"/>
  <c r="P15" i="1"/>
  <c r="O15" i="1"/>
  <c r="N15" i="1"/>
  <c r="M15" i="1"/>
  <c r="L15" i="1"/>
  <c r="J15" i="1"/>
  <c r="H15" i="1"/>
  <c r="F15" i="1"/>
  <c r="P14" i="1"/>
  <c r="O14" i="1"/>
  <c r="N14" i="1"/>
  <c r="M14" i="1"/>
  <c r="L14" i="1"/>
  <c r="J14" i="1"/>
  <c r="H14" i="1"/>
  <c r="F14" i="1"/>
  <c r="P13" i="1"/>
  <c r="O13" i="1"/>
  <c r="N13" i="1"/>
  <c r="M13" i="1"/>
  <c r="L13" i="1"/>
  <c r="J13" i="1"/>
  <c r="H13" i="1"/>
  <c r="F13" i="1"/>
  <c r="P12" i="1"/>
  <c r="O12" i="1"/>
  <c r="N12" i="1"/>
  <c r="M12" i="1"/>
  <c r="L12" i="1"/>
  <c r="J12" i="1"/>
  <c r="H12" i="1"/>
  <c r="F12" i="1"/>
  <c r="P11" i="1"/>
  <c r="O11" i="1"/>
  <c r="N11" i="1"/>
  <c r="M11" i="1"/>
  <c r="L11" i="1"/>
  <c r="J11" i="1"/>
  <c r="H11" i="1"/>
  <c r="F11" i="1"/>
  <c r="P10" i="1"/>
  <c r="O10" i="1"/>
  <c r="N10" i="1"/>
  <c r="M10" i="1"/>
  <c r="L10" i="1"/>
  <c r="J10" i="1"/>
  <c r="H10" i="1"/>
  <c r="F10" i="1"/>
  <c r="P9" i="1"/>
  <c r="O9" i="1"/>
  <c r="N9" i="1"/>
  <c r="M9" i="1"/>
  <c r="L9" i="1"/>
  <c r="J9" i="1"/>
  <c r="H9" i="1"/>
  <c r="F9" i="1"/>
  <c r="P8" i="1"/>
  <c r="O8" i="1"/>
  <c r="N8" i="1"/>
  <c r="M8" i="1"/>
  <c r="L8" i="1"/>
  <c r="J8" i="1"/>
  <c r="H8" i="1"/>
  <c r="F8" i="1"/>
  <c r="P7" i="1"/>
  <c r="O7" i="1"/>
  <c r="N7" i="1"/>
  <c r="M7" i="1"/>
  <c r="L7" i="1"/>
  <c r="J7" i="1"/>
  <c r="H7" i="1"/>
  <c r="F7" i="1"/>
  <c r="P6" i="1"/>
  <c r="O6" i="1"/>
  <c r="N6" i="1"/>
  <c r="M6" i="1"/>
  <c r="L6" i="1"/>
  <c r="J6" i="1"/>
  <c r="H6" i="1"/>
  <c r="F6" i="1"/>
  <c r="P5" i="1"/>
  <c r="O5" i="1"/>
  <c r="N5" i="1"/>
  <c r="M5" i="1"/>
  <c r="L5" i="1"/>
  <c r="J5" i="1"/>
  <c r="H5" i="1"/>
  <c r="F5" i="1"/>
</calcChain>
</file>

<file path=xl/sharedStrings.xml><?xml version="1.0" encoding="utf-8"?>
<sst xmlns="http://schemas.openxmlformats.org/spreadsheetml/2006/main" count="25" uniqueCount="15">
  <si>
    <t>Supplementary Table 2. All convertions between the three AMH assays using spline regression and Passing-Bablok regression.</t>
  </si>
  <si>
    <t>Samples</t>
  </si>
  <si>
    <t>Original data</t>
  </si>
  <si>
    <t>Converted values</t>
  </si>
  <si>
    <t>Kangrun to Beckman</t>
  </si>
  <si>
    <t>Roche to Beckman</t>
  </si>
  <si>
    <t>Kangrun to Roche</t>
  </si>
  <si>
    <t>Beckman to Roche</t>
  </si>
  <si>
    <t>Beckman to Kangrun</t>
  </si>
  <si>
    <t>Roche to Kangrun</t>
  </si>
  <si>
    <t>Beckman</t>
  </si>
  <si>
    <t>Roche</t>
  </si>
  <si>
    <t>Kangrun</t>
  </si>
  <si>
    <t>Spline regression</t>
  </si>
  <si>
    <t>Passing-Bablok reg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等线"/>
      <charset val="134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rgb="FFFF0000"/>
      <name val="Times New Roman"/>
      <family val="1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medium">
        <color rgb="FFC1C1C1"/>
      </left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theme="1"/>
      </bottom>
      <diagonal/>
    </border>
  </borders>
  <cellStyleXfs count="1">
    <xf numFmtId="0" fontId="0" fillId="0" borderId="0"/>
  </cellStyleXfs>
  <cellXfs count="22">
    <xf numFmtId="0" fontId="0" fillId="0" borderId="0" xfId="0"/>
    <xf numFmtId="176" fontId="0" fillId="0" borderId="0" xfId="0" applyNumberFormat="1"/>
    <xf numFmtId="176" fontId="1" fillId="0" borderId="0" xfId="0" applyNumberFormat="1" applyFont="1"/>
    <xf numFmtId="176" fontId="1" fillId="0" borderId="3" xfId="0" applyNumberFormat="1" applyFont="1" applyBorder="1" applyAlignment="1">
      <alignment vertical="center" wrapText="1"/>
    </xf>
    <xf numFmtId="176" fontId="1" fillId="2" borderId="3" xfId="0" applyNumberFormat="1" applyFont="1" applyFill="1" applyBorder="1" applyAlignment="1">
      <alignment vertical="center" wrapText="1"/>
    </xf>
    <xf numFmtId="0" fontId="2" fillId="0" borderId="1" xfId="0" applyFont="1" applyBorder="1" applyAlignment="1">
      <alignment horizontal="center" vertical="top" wrapText="1"/>
    </xf>
    <xf numFmtId="176" fontId="2" fillId="0" borderId="0" xfId="0" applyNumberFormat="1" applyFont="1" applyAlignment="1">
      <alignment vertical="top" wrapText="1"/>
    </xf>
    <xf numFmtId="176" fontId="1" fillId="0" borderId="0" xfId="0" applyNumberFormat="1" applyFont="1" applyAlignment="1">
      <alignment horizontal="center"/>
    </xf>
    <xf numFmtId="176" fontId="3" fillId="2" borderId="3" xfId="0" applyNumberFormat="1" applyFont="1" applyFill="1" applyBorder="1" applyAlignment="1">
      <alignment vertical="center" wrapText="1"/>
    </xf>
    <xf numFmtId="0" fontId="2" fillId="0" borderId="0" xfId="0" applyFont="1" applyAlignment="1">
      <alignment horizontal="center" vertical="top" wrapText="1"/>
    </xf>
    <xf numFmtId="0" fontId="2" fillId="0" borderId="4" xfId="0" applyFont="1" applyBorder="1" applyAlignment="1">
      <alignment horizontal="center" vertical="top" wrapText="1"/>
    </xf>
    <xf numFmtId="176" fontId="2" fillId="0" borderId="4" xfId="0" applyNumberFormat="1" applyFont="1" applyBorder="1" applyAlignment="1">
      <alignment vertical="top" wrapText="1"/>
    </xf>
    <xf numFmtId="176" fontId="1" fillId="0" borderId="4" xfId="0" applyNumberFormat="1" applyFont="1" applyBorder="1" applyAlignment="1">
      <alignment horizontal="center"/>
    </xf>
    <xf numFmtId="176" fontId="1" fillId="0" borderId="4" xfId="0" applyNumberFormat="1" applyFont="1" applyBorder="1"/>
    <xf numFmtId="176" fontId="1" fillId="0" borderId="0" xfId="0" applyNumberFormat="1" applyFont="1"/>
    <xf numFmtId="176" fontId="1" fillId="0" borderId="2" xfId="0" applyNumberFormat="1" applyFont="1" applyBorder="1" applyAlignment="1">
      <alignment horizontal="center"/>
    </xf>
    <xf numFmtId="176" fontId="1" fillId="0" borderId="0" xfId="0" applyNumberFormat="1" applyFont="1" applyAlignment="1">
      <alignment vertical="center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176" fontId="1" fillId="0" borderId="2" xfId="0" applyNumberFormat="1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94"/>
  <sheetViews>
    <sheetView tabSelected="1" workbookViewId="0">
      <pane ySplit="4" topLeftCell="A176" activePane="bottomLeft" state="frozen"/>
      <selection pane="bottomLeft" activeCell="F183" sqref="F183"/>
    </sheetView>
  </sheetViews>
  <sheetFormatPr defaultColWidth="9" defaultRowHeight="14" x14ac:dyDescent="0.3"/>
  <cols>
    <col min="2" max="4" width="9" style="1"/>
    <col min="5" max="11" width="8.6640625" style="1" customWidth="1"/>
    <col min="13" max="13" width="9" style="1"/>
    <col min="15" max="15" width="9" style="1"/>
  </cols>
  <sheetData>
    <row r="1" spans="1:16" x14ac:dyDescent="0.3">
      <c r="A1" s="14" t="s">
        <v>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</row>
    <row r="2" spans="1:16" x14ac:dyDescent="0.3">
      <c r="A2" s="17" t="s">
        <v>1</v>
      </c>
      <c r="B2" s="20" t="s">
        <v>2</v>
      </c>
      <c r="C2" s="20"/>
      <c r="D2" s="20"/>
      <c r="E2" s="15" t="s">
        <v>3</v>
      </c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</row>
    <row r="3" spans="1:16" x14ac:dyDescent="0.3">
      <c r="A3" s="18"/>
      <c r="B3" s="21"/>
      <c r="C3" s="21"/>
      <c r="D3" s="21"/>
      <c r="E3" s="16" t="s">
        <v>4</v>
      </c>
      <c r="F3" s="16"/>
      <c r="G3" s="16" t="s">
        <v>5</v>
      </c>
      <c r="H3" s="16"/>
      <c r="I3" s="14" t="s">
        <v>6</v>
      </c>
      <c r="J3" s="14"/>
      <c r="K3" s="16" t="s">
        <v>7</v>
      </c>
      <c r="L3" s="16"/>
      <c r="M3" s="16" t="s">
        <v>8</v>
      </c>
      <c r="N3" s="16"/>
      <c r="O3" s="14" t="s">
        <v>9</v>
      </c>
      <c r="P3" s="14"/>
    </row>
    <row r="4" spans="1:16" ht="48" customHeight="1" x14ac:dyDescent="0.3">
      <c r="A4" s="19"/>
      <c r="B4" s="3" t="s">
        <v>10</v>
      </c>
      <c r="C4" s="3" t="s">
        <v>11</v>
      </c>
      <c r="D4" s="3" t="s">
        <v>12</v>
      </c>
      <c r="E4" s="4" t="s">
        <v>13</v>
      </c>
      <c r="F4" s="3" t="s">
        <v>14</v>
      </c>
      <c r="G4" s="4" t="s">
        <v>13</v>
      </c>
      <c r="H4" s="3" t="s">
        <v>14</v>
      </c>
      <c r="I4" s="3" t="s">
        <v>13</v>
      </c>
      <c r="J4" s="8" t="s">
        <v>14</v>
      </c>
      <c r="K4" s="4" t="s">
        <v>13</v>
      </c>
      <c r="L4" s="3" t="s">
        <v>14</v>
      </c>
      <c r="M4" s="4" t="s">
        <v>13</v>
      </c>
      <c r="N4" s="3" t="s">
        <v>14</v>
      </c>
      <c r="O4" s="3" t="s">
        <v>13</v>
      </c>
      <c r="P4" s="8" t="s">
        <v>14</v>
      </c>
    </row>
    <row r="5" spans="1:16" x14ac:dyDescent="0.3">
      <c r="A5" s="5">
        <v>1</v>
      </c>
      <c r="B5" s="6">
        <v>0.08</v>
      </c>
      <c r="C5" s="6">
        <v>8.4199999999999997E-2</v>
      </c>
      <c r="D5" s="6">
        <v>0.06</v>
      </c>
      <c r="E5" s="6">
        <v>9.1899999999999996E-2</v>
      </c>
      <c r="F5" s="6">
        <f>-0.1027+1.13861*D5</f>
        <v>-3.4383400000000008E-2</v>
      </c>
      <c r="G5" s="6">
        <v>9.6500000000000002E-2</v>
      </c>
      <c r="H5" s="7">
        <f>-0.1138+1.31034*C5</f>
        <v>-3.4693719999999983E-3</v>
      </c>
      <c r="I5" s="6">
        <v>5.9299999999999999E-2</v>
      </c>
      <c r="J5" s="7">
        <f>0.01077+0.86826*D5</f>
        <v>6.2865599999999994E-2</v>
      </c>
      <c r="K5" s="6">
        <v>7.9200000000000007E-2</v>
      </c>
      <c r="L5" s="7">
        <f>0.08684+0.76316*B5</f>
        <v>0.14789279999999999</v>
      </c>
      <c r="M5" s="2">
        <f>ROUND(IF(B5&lt;=1,0.010787+1.073399*B5,IF(B5&lt;=4,0.010787+1.073399*B5-0.368905*(B5-1),IF(B5&lt;=13,0.010787+1.073399*B5-0.368905*(B5-1)+0.436843*(B5-4),0.010787+1.073399*J5-0.368905*(J5-1)+0.436843*(J5-4)-0.592922*(J5-13)))),4)</f>
        <v>9.6699999999999994E-2</v>
      </c>
      <c r="N5" s="7">
        <f>0.09017+0.87826*B5</f>
        <v>0.16043079999999998</v>
      </c>
      <c r="O5" s="2">
        <f>ROUND(IF(C5&lt;=1,0.002454+1.150266*C5,IF(C5&lt;=4,0.002454+1.150266*C5-0.030084*(C5-1),IF(C5&lt;=9,0.002454+1.150266*C5-0.030084*(C5-1)+0.497765*(C5-4),0.002454+1.150266*C5-0.030084*(C5-1)+0.497765*(C5-4)-0.83738*(C5-9)))),4)</f>
        <v>9.9299999999999999E-2</v>
      </c>
      <c r="P5" s="7">
        <f>-0.0124+1.15173*C5</f>
        <v>8.4575665999999994E-2</v>
      </c>
    </row>
    <row r="6" spans="1:16" x14ac:dyDescent="0.3">
      <c r="A6" s="5">
        <v>2</v>
      </c>
      <c r="B6" s="6">
        <v>0.08</v>
      </c>
      <c r="C6" s="6">
        <v>5.0200000000000002E-2</v>
      </c>
      <c r="D6" s="6">
        <v>0.08</v>
      </c>
      <c r="E6" s="6">
        <v>0.1066</v>
      </c>
      <c r="F6" s="6">
        <f t="shared" ref="F6:F69" si="0">-0.1027+1.13861*D6</f>
        <v>-1.1611200000000002E-2</v>
      </c>
      <c r="G6" s="6">
        <v>6.0900000000000003E-2</v>
      </c>
      <c r="H6" s="7">
        <f t="shared" ref="H6:H69" si="1">-0.1138+1.31034*C6</f>
        <v>-4.8020931999999988E-2</v>
      </c>
      <c r="I6" s="6">
        <v>7.6799999999999993E-2</v>
      </c>
      <c r="J6" s="7">
        <f t="shared" ref="J6:J69" si="2">0.01077+0.86826*D6</f>
        <v>8.0230800000000005E-2</v>
      </c>
      <c r="K6" s="6">
        <v>7.9200000000000007E-2</v>
      </c>
      <c r="L6" s="7">
        <f t="shared" ref="L6:L69" si="3">0.08684+0.76316*B6</f>
        <v>0.14789279999999999</v>
      </c>
      <c r="M6" s="2">
        <f t="shared" ref="M6:M69" si="4">ROUND(IF(B6&lt;=1,0.010787+1.073399*B6,IF(B6&lt;=4,0.010787+1.073399*B6-0.368905*(B6-1),IF(B6&lt;=13,0.010787+1.073399*B6-0.368905*(B6-1)+0.436843*(B6-4),0.010787+1.073399*J6-0.368905*(J6-1)+0.436843*(J6-4)-0.592922*(J6-13)))),4)</f>
        <v>9.6699999999999994E-2</v>
      </c>
      <c r="N6" s="7">
        <f t="shared" ref="N6:N69" si="5">0.09017+0.87826*B6</f>
        <v>0.16043079999999998</v>
      </c>
      <c r="O6" s="2">
        <f t="shared" ref="O6:O69" si="6">ROUND(IF(C6&lt;=1,0.002454+1.150266*C6,IF(C6&lt;=4,0.002454+1.150266*C6-0.030084*(C6-1),IF(C6&lt;=9,0.002454+1.150266*C6-0.030084*(C6-1)+0.497765*(C6-4),0.002454+1.150266*C6-0.030084*(C6-1)+0.497765*(C6-4)-0.83738*(C6-9)))),4)</f>
        <v>6.0199999999999997E-2</v>
      </c>
      <c r="P6" s="7">
        <f t="shared" ref="P6:P69" si="7">-0.0124+1.15173*C6</f>
        <v>4.5416845999999997E-2</v>
      </c>
    </row>
    <row r="7" spans="1:16" x14ac:dyDescent="0.3">
      <c r="A7" s="5">
        <v>3</v>
      </c>
      <c r="B7" s="6">
        <v>0.09</v>
      </c>
      <c r="C7" s="6">
        <v>0.104</v>
      </c>
      <c r="D7" s="6">
        <v>0.08</v>
      </c>
      <c r="E7" s="6">
        <v>0.1066</v>
      </c>
      <c r="F7" s="6">
        <f t="shared" si="0"/>
        <v>-1.1611200000000002E-2</v>
      </c>
      <c r="G7" s="6">
        <v>0.1173</v>
      </c>
      <c r="H7" s="7">
        <f t="shared" si="1"/>
        <v>2.2475360000000014E-2</v>
      </c>
      <c r="I7" s="6">
        <v>7.6799999999999993E-2</v>
      </c>
      <c r="J7" s="7">
        <f t="shared" si="2"/>
        <v>8.0230800000000005E-2</v>
      </c>
      <c r="K7" s="6">
        <v>8.9599999999999999E-2</v>
      </c>
      <c r="L7" s="7">
        <f t="shared" si="3"/>
        <v>0.15552440000000001</v>
      </c>
      <c r="M7" s="2">
        <f t="shared" si="4"/>
        <v>0.1074</v>
      </c>
      <c r="N7" s="7">
        <f t="shared" si="5"/>
        <v>0.16921340000000001</v>
      </c>
      <c r="O7" s="2">
        <f t="shared" si="6"/>
        <v>0.1221</v>
      </c>
      <c r="P7" s="7">
        <f t="shared" si="7"/>
        <v>0.10737991999999999</v>
      </c>
    </row>
    <row r="8" spans="1:16" x14ac:dyDescent="0.3">
      <c r="A8" s="5">
        <v>4</v>
      </c>
      <c r="B8" s="6">
        <v>0.09</v>
      </c>
      <c r="C8" s="6">
        <v>0.105</v>
      </c>
      <c r="D8" s="6">
        <v>0.1</v>
      </c>
      <c r="E8" s="6">
        <v>0.12130000000000001</v>
      </c>
      <c r="F8" s="6">
        <f t="shared" si="0"/>
        <v>1.116099999999999E-2</v>
      </c>
      <c r="G8" s="6">
        <v>0.1183</v>
      </c>
      <c r="H8" s="7">
        <f t="shared" si="1"/>
        <v>2.3785700000000007E-2</v>
      </c>
      <c r="I8" s="6">
        <v>9.4299999999999995E-2</v>
      </c>
      <c r="J8" s="7">
        <f t="shared" si="2"/>
        <v>9.7596000000000016E-2</v>
      </c>
      <c r="K8" s="6">
        <v>8.9599999999999999E-2</v>
      </c>
      <c r="L8" s="7">
        <f t="shared" si="3"/>
        <v>0.15552440000000001</v>
      </c>
      <c r="M8" s="2">
        <f t="shared" si="4"/>
        <v>0.1074</v>
      </c>
      <c r="N8" s="7">
        <f t="shared" si="5"/>
        <v>0.16921340000000001</v>
      </c>
      <c r="O8" s="2">
        <f t="shared" si="6"/>
        <v>0.1232</v>
      </c>
      <c r="P8" s="7">
        <f t="shared" si="7"/>
        <v>0.10853164999999999</v>
      </c>
    </row>
    <row r="9" spans="1:16" x14ac:dyDescent="0.3">
      <c r="A9" s="5">
        <v>5</v>
      </c>
      <c r="B9" s="6">
        <v>0.12</v>
      </c>
      <c r="C9" s="6">
        <v>0.114</v>
      </c>
      <c r="D9" s="6">
        <v>0.1</v>
      </c>
      <c r="E9" s="6">
        <v>0.12130000000000001</v>
      </c>
      <c r="F9" s="6">
        <f t="shared" si="0"/>
        <v>1.116099999999999E-2</v>
      </c>
      <c r="G9" s="6">
        <v>0.12770000000000001</v>
      </c>
      <c r="H9" s="7">
        <f t="shared" si="1"/>
        <v>3.5578760000000001E-2</v>
      </c>
      <c r="I9" s="6">
        <v>9.4299999999999995E-2</v>
      </c>
      <c r="J9" s="7">
        <f t="shared" si="2"/>
        <v>9.7596000000000016E-2</v>
      </c>
      <c r="K9" s="6">
        <v>0.1205</v>
      </c>
      <c r="L9" s="7">
        <f t="shared" si="3"/>
        <v>0.1784192</v>
      </c>
      <c r="M9" s="2">
        <f t="shared" si="4"/>
        <v>0.1396</v>
      </c>
      <c r="N9" s="7">
        <f t="shared" si="5"/>
        <v>0.19556119999999999</v>
      </c>
      <c r="O9" s="2">
        <f t="shared" si="6"/>
        <v>0.1336</v>
      </c>
      <c r="P9" s="7">
        <f t="shared" si="7"/>
        <v>0.11889722</v>
      </c>
    </row>
    <row r="10" spans="1:16" x14ac:dyDescent="0.3">
      <c r="A10" s="5">
        <v>6</v>
      </c>
      <c r="B10" s="6">
        <v>0.13</v>
      </c>
      <c r="C10" s="6">
        <v>0.124</v>
      </c>
      <c r="D10" s="6">
        <v>0.12</v>
      </c>
      <c r="E10" s="6">
        <v>0.13600000000000001</v>
      </c>
      <c r="F10" s="6">
        <f t="shared" si="0"/>
        <v>3.3933199999999983E-2</v>
      </c>
      <c r="G10" s="6">
        <v>0.13819999999999999</v>
      </c>
      <c r="H10" s="7">
        <f t="shared" si="1"/>
        <v>4.8682160000000016E-2</v>
      </c>
      <c r="I10" s="6">
        <v>0.1119</v>
      </c>
      <c r="J10" s="7">
        <f t="shared" si="2"/>
        <v>0.1149612</v>
      </c>
      <c r="K10" s="6">
        <v>0.1308</v>
      </c>
      <c r="L10" s="7">
        <f t="shared" si="3"/>
        <v>0.18605080000000002</v>
      </c>
      <c r="M10" s="2">
        <f t="shared" si="4"/>
        <v>0.15029999999999999</v>
      </c>
      <c r="N10" s="7">
        <f t="shared" si="5"/>
        <v>0.20434380000000002</v>
      </c>
      <c r="O10" s="2">
        <f t="shared" si="6"/>
        <v>0.14510000000000001</v>
      </c>
      <c r="P10" s="7">
        <f t="shared" si="7"/>
        <v>0.13041452000000001</v>
      </c>
    </row>
    <row r="11" spans="1:16" x14ac:dyDescent="0.3">
      <c r="A11" s="5">
        <v>7</v>
      </c>
      <c r="B11" s="6">
        <v>0.14000000000000001</v>
      </c>
      <c r="C11" s="6">
        <v>0.129</v>
      </c>
      <c r="D11" s="6">
        <v>0.13</v>
      </c>
      <c r="E11" s="6">
        <v>0.14330000000000001</v>
      </c>
      <c r="F11" s="6">
        <f t="shared" si="0"/>
        <v>4.5319299999999993E-2</v>
      </c>
      <c r="G11" s="6">
        <v>0.14349999999999999</v>
      </c>
      <c r="H11" s="7">
        <f t="shared" si="1"/>
        <v>5.523386000000001E-2</v>
      </c>
      <c r="I11" s="6">
        <v>0.1206</v>
      </c>
      <c r="J11" s="7">
        <f t="shared" si="2"/>
        <v>0.12364380000000001</v>
      </c>
      <c r="K11" s="6">
        <v>0.1411</v>
      </c>
      <c r="L11" s="7">
        <f t="shared" si="3"/>
        <v>0.1936824</v>
      </c>
      <c r="M11" s="2">
        <f t="shared" si="4"/>
        <v>0.16109999999999999</v>
      </c>
      <c r="N11" s="7">
        <f t="shared" si="5"/>
        <v>0.21312640000000002</v>
      </c>
      <c r="O11" s="2">
        <f t="shared" si="6"/>
        <v>0.15079999999999999</v>
      </c>
      <c r="P11" s="7">
        <f t="shared" si="7"/>
        <v>0.13617317000000001</v>
      </c>
    </row>
    <row r="12" spans="1:16" x14ac:dyDescent="0.3">
      <c r="A12" s="5">
        <v>8</v>
      </c>
      <c r="B12" s="6">
        <v>0.14000000000000001</v>
      </c>
      <c r="C12" s="6">
        <v>0.152</v>
      </c>
      <c r="D12" s="6">
        <v>0.14000000000000001</v>
      </c>
      <c r="E12" s="6">
        <v>0.1507</v>
      </c>
      <c r="F12" s="6">
        <f t="shared" si="0"/>
        <v>5.6705400000000003E-2</v>
      </c>
      <c r="G12" s="6">
        <v>0.1676</v>
      </c>
      <c r="H12" s="7">
        <f t="shared" si="1"/>
        <v>8.5371680000000019E-2</v>
      </c>
      <c r="I12" s="6">
        <v>0.12939999999999999</v>
      </c>
      <c r="J12" s="7">
        <f t="shared" si="2"/>
        <v>0.13232640000000001</v>
      </c>
      <c r="K12" s="6">
        <v>0.1411</v>
      </c>
      <c r="L12" s="7">
        <f t="shared" si="3"/>
        <v>0.1936824</v>
      </c>
      <c r="M12" s="2">
        <f t="shared" si="4"/>
        <v>0.16109999999999999</v>
      </c>
      <c r="N12" s="7">
        <f t="shared" si="5"/>
        <v>0.21312640000000002</v>
      </c>
      <c r="O12" s="2">
        <f t="shared" si="6"/>
        <v>0.17730000000000001</v>
      </c>
      <c r="P12" s="7">
        <f t="shared" si="7"/>
        <v>0.16266296</v>
      </c>
    </row>
    <row r="13" spans="1:16" x14ac:dyDescent="0.3">
      <c r="A13" s="5">
        <v>9</v>
      </c>
      <c r="B13" s="6">
        <v>0.14000000000000001</v>
      </c>
      <c r="C13" s="6">
        <v>0.13800000000000001</v>
      </c>
      <c r="D13" s="6">
        <v>0.15</v>
      </c>
      <c r="E13" s="6">
        <v>0.158</v>
      </c>
      <c r="F13" s="6">
        <f t="shared" si="0"/>
        <v>6.8091499999999985E-2</v>
      </c>
      <c r="G13" s="6">
        <v>0.15290000000000001</v>
      </c>
      <c r="H13" s="7">
        <f t="shared" si="1"/>
        <v>6.7026920000000031E-2</v>
      </c>
      <c r="I13" s="6">
        <v>0.13819999999999999</v>
      </c>
      <c r="J13" s="7">
        <f t="shared" si="2"/>
        <v>0.141009</v>
      </c>
      <c r="K13" s="6">
        <v>0.1411</v>
      </c>
      <c r="L13" s="7">
        <f t="shared" si="3"/>
        <v>0.1936824</v>
      </c>
      <c r="M13" s="2">
        <f t="shared" si="4"/>
        <v>0.16109999999999999</v>
      </c>
      <c r="N13" s="7">
        <f t="shared" si="5"/>
        <v>0.21312640000000002</v>
      </c>
      <c r="O13" s="2">
        <f t="shared" si="6"/>
        <v>0.16120000000000001</v>
      </c>
      <c r="P13" s="7">
        <f t="shared" si="7"/>
        <v>0.14653874</v>
      </c>
    </row>
    <row r="14" spans="1:16" x14ac:dyDescent="0.3">
      <c r="A14" s="5">
        <v>10</v>
      </c>
      <c r="B14" s="6">
        <v>0.15</v>
      </c>
      <c r="C14" s="6">
        <v>0.156</v>
      </c>
      <c r="D14" s="6">
        <v>0.18</v>
      </c>
      <c r="E14" s="6">
        <v>0.18</v>
      </c>
      <c r="F14" s="6">
        <f t="shared" si="0"/>
        <v>0.10224979999999999</v>
      </c>
      <c r="G14" s="6">
        <v>0.17180000000000001</v>
      </c>
      <c r="H14" s="7">
        <f t="shared" si="1"/>
        <v>9.061304000000002E-2</v>
      </c>
      <c r="I14" s="6">
        <v>0.16450000000000001</v>
      </c>
      <c r="J14" s="7">
        <f t="shared" si="2"/>
        <v>0.16705680000000001</v>
      </c>
      <c r="K14" s="6">
        <v>0.15140000000000001</v>
      </c>
      <c r="L14" s="7">
        <f t="shared" si="3"/>
        <v>0.20131399999999999</v>
      </c>
      <c r="M14" s="2">
        <f t="shared" si="4"/>
        <v>0.17180000000000001</v>
      </c>
      <c r="N14" s="7">
        <f t="shared" si="5"/>
        <v>0.221909</v>
      </c>
      <c r="O14" s="2">
        <f t="shared" si="6"/>
        <v>0.18190000000000001</v>
      </c>
      <c r="P14" s="7">
        <f t="shared" si="7"/>
        <v>0.16726987999999998</v>
      </c>
    </row>
    <row r="15" spans="1:16" x14ac:dyDescent="0.3">
      <c r="A15" s="5">
        <v>11</v>
      </c>
      <c r="B15" s="6">
        <v>0.18</v>
      </c>
      <c r="C15" s="6">
        <v>0.186</v>
      </c>
      <c r="D15" s="6">
        <v>0.18</v>
      </c>
      <c r="E15" s="6">
        <v>0.18</v>
      </c>
      <c r="F15" s="6">
        <f t="shared" si="0"/>
        <v>0.10224979999999999</v>
      </c>
      <c r="G15" s="6">
        <v>0.20319999999999999</v>
      </c>
      <c r="H15" s="7">
        <f t="shared" si="1"/>
        <v>0.12992324</v>
      </c>
      <c r="I15" s="6">
        <v>0.16450000000000001</v>
      </c>
      <c r="J15" s="7">
        <f t="shared" si="2"/>
        <v>0.16705680000000001</v>
      </c>
      <c r="K15" s="6">
        <v>0.18229999999999999</v>
      </c>
      <c r="L15" s="7">
        <f t="shared" si="3"/>
        <v>0.22420879999999999</v>
      </c>
      <c r="M15" s="2">
        <f t="shared" si="4"/>
        <v>0.20399999999999999</v>
      </c>
      <c r="N15" s="7">
        <f t="shared" si="5"/>
        <v>0.2482568</v>
      </c>
      <c r="O15" s="2">
        <f t="shared" si="6"/>
        <v>0.21640000000000001</v>
      </c>
      <c r="P15" s="7">
        <f t="shared" si="7"/>
        <v>0.20182177999999998</v>
      </c>
    </row>
    <row r="16" spans="1:16" x14ac:dyDescent="0.3">
      <c r="A16" s="5">
        <v>12</v>
      </c>
      <c r="B16" s="6">
        <v>0.16</v>
      </c>
      <c r="C16" s="6">
        <v>0.16300000000000001</v>
      </c>
      <c r="D16" s="6">
        <v>0.19</v>
      </c>
      <c r="E16" s="6">
        <v>0.18740000000000001</v>
      </c>
      <c r="F16" s="6">
        <f t="shared" si="0"/>
        <v>0.11363589999999997</v>
      </c>
      <c r="G16" s="6">
        <v>0.17910000000000001</v>
      </c>
      <c r="H16" s="7">
        <f t="shared" si="1"/>
        <v>9.9785420000000027E-2</v>
      </c>
      <c r="I16" s="6">
        <v>0.17319999999999999</v>
      </c>
      <c r="J16" s="7">
        <f t="shared" si="2"/>
        <v>0.17573940000000002</v>
      </c>
      <c r="K16" s="6">
        <v>0.16170000000000001</v>
      </c>
      <c r="L16" s="7">
        <f t="shared" si="3"/>
        <v>0.20894560000000001</v>
      </c>
      <c r="M16" s="2">
        <f t="shared" si="4"/>
        <v>0.1825</v>
      </c>
      <c r="N16" s="7">
        <f t="shared" si="5"/>
        <v>0.2306916</v>
      </c>
      <c r="O16" s="2">
        <f t="shared" si="6"/>
        <v>0.18990000000000001</v>
      </c>
      <c r="P16" s="7">
        <f t="shared" si="7"/>
        <v>0.17533198999999999</v>
      </c>
    </row>
    <row r="17" spans="1:16" x14ac:dyDescent="0.3">
      <c r="A17" s="5">
        <v>13</v>
      </c>
      <c r="B17" s="6">
        <v>0.19</v>
      </c>
      <c r="C17" s="6">
        <v>0.22</v>
      </c>
      <c r="D17" s="6">
        <v>0.19</v>
      </c>
      <c r="E17" s="6">
        <v>0.18740000000000001</v>
      </c>
      <c r="F17" s="6">
        <f t="shared" si="0"/>
        <v>0.11363589999999997</v>
      </c>
      <c r="G17" s="6">
        <v>0.23880000000000001</v>
      </c>
      <c r="H17" s="7">
        <f t="shared" si="1"/>
        <v>0.17447479999999999</v>
      </c>
      <c r="I17" s="6">
        <v>0.17319999999999999</v>
      </c>
      <c r="J17" s="7">
        <f t="shared" si="2"/>
        <v>0.17573940000000002</v>
      </c>
      <c r="K17" s="6">
        <v>0.19259999999999999</v>
      </c>
      <c r="L17" s="7">
        <f t="shared" si="3"/>
        <v>0.2318404</v>
      </c>
      <c r="M17" s="2">
        <f t="shared" si="4"/>
        <v>0.2147</v>
      </c>
      <c r="N17" s="7">
        <f t="shared" si="5"/>
        <v>0.25703940000000003</v>
      </c>
      <c r="O17" s="2">
        <f t="shared" si="6"/>
        <v>0.2555</v>
      </c>
      <c r="P17" s="7">
        <f t="shared" si="7"/>
        <v>0.24098060000000002</v>
      </c>
    </row>
    <row r="18" spans="1:16" x14ac:dyDescent="0.3">
      <c r="A18" s="5">
        <v>14</v>
      </c>
      <c r="B18" s="6">
        <v>0.24</v>
      </c>
      <c r="C18" s="6">
        <v>0.35299999999999998</v>
      </c>
      <c r="D18" s="6">
        <v>0.19</v>
      </c>
      <c r="E18" s="6">
        <v>0.18740000000000001</v>
      </c>
      <c r="F18" s="6">
        <f t="shared" si="0"/>
        <v>0.11363589999999997</v>
      </c>
      <c r="G18" s="6">
        <v>0.37819999999999998</v>
      </c>
      <c r="H18" s="7">
        <f t="shared" si="1"/>
        <v>0.34875001999999999</v>
      </c>
      <c r="I18" s="6">
        <v>0.17319999999999999</v>
      </c>
      <c r="J18" s="7">
        <f t="shared" si="2"/>
        <v>0.17573940000000002</v>
      </c>
      <c r="K18" s="6">
        <v>0.2442</v>
      </c>
      <c r="L18" s="7">
        <f t="shared" si="3"/>
        <v>0.26999839999999997</v>
      </c>
      <c r="M18" s="2">
        <f t="shared" si="4"/>
        <v>0.26840000000000003</v>
      </c>
      <c r="N18" s="7">
        <f t="shared" si="5"/>
        <v>0.30095240000000001</v>
      </c>
      <c r="O18" s="2">
        <f t="shared" si="6"/>
        <v>0.40849999999999997</v>
      </c>
      <c r="P18" s="7">
        <f t="shared" si="7"/>
        <v>0.39416068999999992</v>
      </c>
    </row>
    <row r="19" spans="1:16" x14ac:dyDescent="0.3">
      <c r="A19" s="5">
        <v>15</v>
      </c>
      <c r="B19" s="6">
        <v>0.17</v>
      </c>
      <c r="C19" s="6">
        <v>0.184</v>
      </c>
      <c r="D19" s="6">
        <v>0.2</v>
      </c>
      <c r="E19" s="6">
        <v>0.19470000000000001</v>
      </c>
      <c r="F19" s="6">
        <f t="shared" si="0"/>
        <v>0.12502199999999997</v>
      </c>
      <c r="G19" s="6">
        <v>0.2011</v>
      </c>
      <c r="H19" s="7">
        <f t="shared" si="1"/>
        <v>0.12730256000000001</v>
      </c>
      <c r="I19" s="6">
        <v>0.182</v>
      </c>
      <c r="J19" s="7">
        <f t="shared" si="2"/>
        <v>0.18442200000000003</v>
      </c>
      <c r="K19" s="6">
        <v>0.17199999999999999</v>
      </c>
      <c r="L19" s="7">
        <f t="shared" si="3"/>
        <v>0.2165772</v>
      </c>
      <c r="M19" s="2">
        <f t="shared" si="4"/>
        <v>0.1933</v>
      </c>
      <c r="N19" s="7">
        <f t="shared" si="5"/>
        <v>0.23947420000000003</v>
      </c>
      <c r="O19" s="2">
        <f t="shared" si="6"/>
        <v>0.21410000000000001</v>
      </c>
      <c r="P19" s="7">
        <f t="shared" si="7"/>
        <v>0.19951832</v>
      </c>
    </row>
    <row r="20" spans="1:16" x14ac:dyDescent="0.3">
      <c r="A20" s="5">
        <v>16</v>
      </c>
      <c r="B20" s="6">
        <v>0.2</v>
      </c>
      <c r="C20" s="6">
        <v>0.155</v>
      </c>
      <c r="D20" s="6">
        <v>0.2</v>
      </c>
      <c r="E20" s="6">
        <v>0.19470000000000001</v>
      </c>
      <c r="F20" s="6">
        <f t="shared" si="0"/>
        <v>0.12502199999999997</v>
      </c>
      <c r="G20" s="6">
        <v>0.17069999999999999</v>
      </c>
      <c r="H20" s="7">
        <f t="shared" si="1"/>
        <v>8.9302699999999999E-2</v>
      </c>
      <c r="I20" s="6">
        <v>0.182</v>
      </c>
      <c r="J20" s="7">
        <f t="shared" si="2"/>
        <v>0.18442200000000003</v>
      </c>
      <c r="K20" s="6">
        <v>0.2029</v>
      </c>
      <c r="L20" s="7">
        <f t="shared" si="3"/>
        <v>0.23947199999999999</v>
      </c>
      <c r="M20" s="2">
        <f t="shared" si="4"/>
        <v>0.22550000000000001</v>
      </c>
      <c r="N20" s="7">
        <f t="shared" si="5"/>
        <v>0.265822</v>
      </c>
      <c r="O20" s="2">
        <f t="shared" si="6"/>
        <v>0.1807</v>
      </c>
      <c r="P20" s="7">
        <f t="shared" si="7"/>
        <v>0.16611814999999999</v>
      </c>
    </row>
    <row r="21" spans="1:16" x14ac:dyDescent="0.3">
      <c r="A21" s="5">
        <v>17</v>
      </c>
      <c r="B21" s="6">
        <v>0.23</v>
      </c>
      <c r="C21" s="6">
        <v>0.26</v>
      </c>
      <c r="D21" s="6">
        <v>0.2</v>
      </c>
      <c r="E21" s="6">
        <v>0.19470000000000001</v>
      </c>
      <c r="F21" s="6">
        <f t="shared" si="0"/>
        <v>0.12502199999999997</v>
      </c>
      <c r="G21" s="6">
        <v>0.28070000000000001</v>
      </c>
      <c r="H21" s="7">
        <f t="shared" si="1"/>
        <v>0.22688839999999999</v>
      </c>
      <c r="I21" s="6">
        <v>0.182</v>
      </c>
      <c r="J21" s="7">
        <f t="shared" si="2"/>
        <v>0.18442200000000003</v>
      </c>
      <c r="K21" s="6">
        <v>0.2339</v>
      </c>
      <c r="L21" s="7">
        <f t="shared" si="3"/>
        <v>0.26236680000000001</v>
      </c>
      <c r="M21" s="2">
        <f t="shared" si="4"/>
        <v>0.25769999999999998</v>
      </c>
      <c r="N21" s="7">
        <f t="shared" si="5"/>
        <v>0.29216980000000004</v>
      </c>
      <c r="O21" s="2">
        <f t="shared" si="6"/>
        <v>0.30149999999999999</v>
      </c>
      <c r="P21" s="7">
        <f t="shared" si="7"/>
        <v>0.28704979999999997</v>
      </c>
    </row>
    <row r="22" spans="1:16" x14ac:dyDescent="0.3">
      <c r="A22" s="5">
        <v>18</v>
      </c>
      <c r="B22" s="6">
        <v>0.31</v>
      </c>
      <c r="C22" s="6">
        <v>0.26800000000000002</v>
      </c>
      <c r="D22" s="6">
        <v>0.2</v>
      </c>
      <c r="E22" s="6">
        <v>0.19470000000000001</v>
      </c>
      <c r="F22" s="6">
        <f t="shared" si="0"/>
        <v>0.12502199999999997</v>
      </c>
      <c r="G22" s="6">
        <v>0.28910000000000002</v>
      </c>
      <c r="H22" s="7">
        <f t="shared" si="1"/>
        <v>0.23737112000000005</v>
      </c>
      <c r="I22" s="6">
        <v>0.182</v>
      </c>
      <c r="J22" s="7">
        <f t="shared" si="2"/>
        <v>0.18442200000000003</v>
      </c>
      <c r="K22" s="6">
        <v>0.31630000000000003</v>
      </c>
      <c r="L22" s="7">
        <f t="shared" si="3"/>
        <v>0.32341959999999997</v>
      </c>
      <c r="M22" s="2">
        <f t="shared" si="4"/>
        <v>0.34350000000000003</v>
      </c>
      <c r="N22" s="7">
        <f t="shared" si="5"/>
        <v>0.36243060000000005</v>
      </c>
      <c r="O22" s="2">
        <f t="shared" si="6"/>
        <v>0.31069999999999998</v>
      </c>
      <c r="P22" s="7">
        <f t="shared" si="7"/>
        <v>0.29626363999999999</v>
      </c>
    </row>
    <row r="23" spans="1:16" x14ac:dyDescent="0.3">
      <c r="A23" s="5">
        <v>19</v>
      </c>
      <c r="B23" s="6">
        <v>0.22</v>
      </c>
      <c r="C23" s="6">
        <v>0.17499999999999999</v>
      </c>
      <c r="D23" s="6">
        <v>0.22</v>
      </c>
      <c r="E23" s="6">
        <v>0.2094</v>
      </c>
      <c r="F23" s="6">
        <f t="shared" si="0"/>
        <v>0.14779419999999999</v>
      </c>
      <c r="G23" s="6">
        <v>0.19170000000000001</v>
      </c>
      <c r="H23" s="7">
        <f t="shared" si="1"/>
        <v>0.1155095</v>
      </c>
      <c r="I23" s="6">
        <v>0.19950000000000001</v>
      </c>
      <c r="J23" s="7">
        <f t="shared" si="2"/>
        <v>0.2017872</v>
      </c>
      <c r="K23" s="6">
        <v>0.22359999999999999</v>
      </c>
      <c r="L23" s="7">
        <f t="shared" si="3"/>
        <v>0.25473519999999999</v>
      </c>
      <c r="M23" s="2">
        <f t="shared" si="4"/>
        <v>0.24690000000000001</v>
      </c>
      <c r="N23" s="7">
        <f t="shared" si="5"/>
        <v>0.28338720000000001</v>
      </c>
      <c r="O23" s="2">
        <f t="shared" si="6"/>
        <v>0.20380000000000001</v>
      </c>
      <c r="P23" s="7">
        <f t="shared" si="7"/>
        <v>0.18915274999999998</v>
      </c>
    </row>
    <row r="24" spans="1:16" x14ac:dyDescent="0.3">
      <c r="A24" s="5">
        <v>20</v>
      </c>
      <c r="B24" s="6">
        <v>0.32</v>
      </c>
      <c r="C24" s="6">
        <v>0.29799999999999999</v>
      </c>
      <c r="D24" s="6">
        <v>0.23</v>
      </c>
      <c r="E24" s="6">
        <v>0.2167</v>
      </c>
      <c r="F24" s="6">
        <f t="shared" si="0"/>
        <v>0.1591803</v>
      </c>
      <c r="G24" s="6">
        <v>0.3206</v>
      </c>
      <c r="H24" s="7">
        <f t="shared" si="1"/>
        <v>0.27668132000000001</v>
      </c>
      <c r="I24" s="6">
        <v>0.20830000000000001</v>
      </c>
      <c r="J24" s="7">
        <f t="shared" si="2"/>
        <v>0.21046980000000001</v>
      </c>
      <c r="K24" s="6">
        <v>0.3266</v>
      </c>
      <c r="L24" s="7">
        <f t="shared" si="3"/>
        <v>0.33105119999999999</v>
      </c>
      <c r="M24" s="2">
        <f t="shared" si="4"/>
        <v>0.3543</v>
      </c>
      <c r="N24" s="7">
        <f t="shared" si="5"/>
        <v>0.37121320000000002</v>
      </c>
      <c r="O24" s="2">
        <f t="shared" si="6"/>
        <v>0.34520000000000001</v>
      </c>
      <c r="P24" s="7">
        <f t="shared" si="7"/>
        <v>0.33081553999999996</v>
      </c>
    </row>
    <row r="25" spans="1:16" x14ac:dyDescent="0.3">
      <c r="A25" s="5">
        <v>21</v>
      </c>
      <c r="B25" s="6">
        <v>0.21</v>
      </c>
      <c r="C25" s="6">
        <v>0.183</v>
      </c>
      <c r="D25" s="6">
        <v>0.24</v>
      </c>
      <c r="E25" s="6">
        <v>0.22409999999999999</v>
      </c>
      <c r="F25" s="6">
        <f t="shared" si="0"/>
        <v>0.17056639999999995</v>
      </c>
      <c r="G25" s="6">
        <v>0.2</v>
      </c>
      <c r="H25" s="7">
        <f t="shared" si="1"/>
        <v>0.12599221999999999</v>
      </c>
      <c r="I25" s="6">
        <v>0.21709999999999999</v>
      </c>
      <c r="J25" s="7">
        <f t="shared" si="2"/>
        <v>0.2191524</v>
      </c>
      <c r="K25" s="6">
        <v>0.21329999999999999</v>
      </c>
      <c r="L25" s="7">
        <f t="shared" si="3"/>
        <v>0.24710359999999998</v>
      </c>
      <c r="M25" s="2">
        <f t="shared" si="4"/>
        <v>0.23619999999999999</v>
      </c>
      <c r="N25" s="7">
        <f t="shared" si="5"/>
        <v>0.27460459999999998</v>
      </c>
      <c r="O25" s="2">
        <f t="shared" si="6"/>
        <v>0.21299999999999999</v>
      </c>
      <c r="P25" s="7">
        <f t="shared" si="7"/>
        <v>0.19836658999999998</v>
      </c>
    </row>
    <row r="26" spans="1:16" x14ac:dyDescent="0.3">
      <c r="A26" s="5">
        <v>22</v>
      </c>
      <c r="B26" s="6">
        <v>0.28999999999999998</v>
      </c>
      <c r="C26" s="6">
        <v>0.29399999999999998</v>
      </c>
      <c r="D26" s="6">
        <v>0.24</v>
      </c>
      <c r="E26" s="6">
        <v>0.22409999999999999</v>
      </c>
      <c r="F26" s="6">
        <f t="shared" si="0"/>
        <v>0.17056639999999995</v>
      </c>
      <c r="G26" s="6">
        <v>0.31640000000000001</v>
      </c>
      <c r="H26" s="7">
        <f t="shared" si="1"/>
        <v>0.27143995999999998</v>
      </c>
      <c r="I26" s="6">
        <v>0.21709999999999999</v>
      </c>
      <c r="J26" s="7">
        <f t="shared" si="2"/>
        <v>0.2191524</v>
      </c>
      <c r="K26" s="6">
        <v>0.29570000000000002</v>
      </c>
      <c r="L26" s="7">
        <f t="shared" si="3"/>
        <v>0.3081564</v>
      </c>
      <c r="M26" s="2">
        <f t="shared" si="4"/>
        <v>0.3221</v>
      </c>
      <c r="N26" s="7">
        <f t="shared" si="5"/>
        <v>0.34486539999999999</v>
      </c>
      <c r="O26" s="2">
        <f t="shared" si="6"/>
        <v>0.34060000000000001</v>
      </c>
      <c r="P26" s="7">
        <f t="shared" si="7"/>
        <v>0.32620861999999995</v>
      </c>
    </row>
    <row r="27" spans="1:16" x14ac:dyDescent="0.3">
      <c r="A27" s="5">
        <v>23</v>
      </c>
      <c r="B27" s="6">
        <v>0.2</v>
      </c>
      <c r="C27" s="6">
        <v>0.22900000000000001</v>
      </c>
      <c r="D27" s="6">
        <v>0.26</v>
      </c>
      <c r="E27" s="6">
        <v>0.23880000000000001</v>
      </c>
      <c r="F27" s="6">
        <f t="shared" si="0"/>
        <v>0.19333859999999997</v>
      </c>
      <c r="G27" s="6">
        <v>0.24829999999999999</v>
      </c>
      <c r="H27" s="7">
        <f t="shared" si="1"/>
        <v>0.18626786000000001</v>
      </c>
      <c r="I27" s="6">
        <v>0.2346</v>
      </c>
      <c r="J27" s="7">
        <f t="shared" si="2"/>
        <v>0.23651760000000002</v>
      </c>
      <c r="K27" s="6">
        <v>0.2029</v>
      </c>
      <c r="L27" s="7">
        <f t="shared" si="3"/>
        <v>0.23947199999999999</v>
      </c>
      <c r="M27" s="2">
        <f t="shared" si="4"/>
        <v>0.22550000000000001</v>
      </c>
      <c r="N27" s="7">
        <f t="shared" si="5"/>
        <v>0.265822</v>
      </c>
      <c r="O27" s="2">
        <f t="shared" si="6"/>
        <v>0.26590000000000003</v>
      </c>
      <c r="P27" s="7">
        <f t="shared" si="7"/>
        <v>0.25134616999999998</v>
      </c>
    </row>
    <row r="28" spans="1:16" x14ac:dyDescent="0.3">
      <c r="A28" s="5">
        <v>24</v>
      </c>
      <c r="B28" s="6">
        <v>0.18</v>
      </c>
      <c r="C28" s="6">
        <v>0.21299999999999999</v>
      </c>
      <c r="D28" s="6">
        <v>0.28000000000000003</v>
      </c>
      <c r="E28" s="6">
        <v>0.2535</v>
      </c>
      <c r="F28" s="6">
        <f t="shared" si="0"/>
        <v>0.21611079999999999</v>
      </c>
      <c r="G28" s="6">
        <v>0.23150000000000001</v>
      </c>
      <c r="H28" s="7">
        <f t="shared" si="1"/>
        <v>0.16530242000000001</v>
      </c>
      <c r="I28" s="6">
        <v>0.25209999999999999</v>
      </c>
      <c r="J28" s="7">
        <f t="shared" si="2"/>
        <v>0.25388280000000002</v>
      </c>
      <c r="K28" s="6">
        <v>0.18229999999999999</v>
      </c>
      <c r="L28" s="7">
        <f t="shared" si="3"/>
        <v>0.22420879999999999</v>
      </c>
      <c r="M28" s="2">
        <f t="shared" si="4"/>
        <v>0.20399999999999999</v>
      </c>
      <c r="N28" s="7">
        <f t="shared" si="5"/>
        <v>0.2482568</v>
      </c>
      <c r="O28" s="2">
        <f t="shared" si="6"/>
        <v>0.2475</v>
      </c>
      <c r="P28" s="7">
        <f t="shared" si="7"/>
        <v>0.23291848999999998</v>
      </c>
    </row>
    <row r="29" spans="1:16" x14ac:dyDescent="0.3">
      <c r="A29" s="5">
        <v>25</v>
      </c>
      <c r="B29" s="6">
        <v>0.2</v>
      </c>
      <c r="C29" s="6">
        <v>0.186</v>
      </c>
      <c r="D29" s="6">
        <v>0.28000000000000003</v>
      </c>
      <c r="E29" s="6">
        <v>0.2535</v>
      </c>
      <c r="F29" s="6">
        <f t="shared" si="0"/>
        <v>0.21611079999999999</v>
      </c>
      <c r="G29" s="6">
        <v>0.20319999999999999</v>
      </c>
      <c r="H29" s="7">
        <f t="shared" si="1"/>
        <v>0.12992324</v>
      </c>
      <c r="I29" s="6">
        <v>0.25209999999999999</v>
      </c>
      <c r="J29" s="7">
        <f t="shared" si="2"/>
        <v>0.25388280000000002</v>
      </c>
      <c r="K29" s="6">
        <v>0.2029</v>
      </c>
      <c r="L29" s="7">
        <f t="shared" si="3"/>
        <v>0.23947199999999999</v>
      </c>
      <c r="M29" s="2">
        <f t="shared" si="4"/>
        <v>0.22550000000000001</v>
      </c>
      <c r="N29" s="7">
        <f t="shared" si="5"/>
        <v>0.265822</v>
      </c>
      <c r="O29" s="2">
        <f t="shared" si="6"/>
        <v>0.21640000000000001</v>
      </c>
      <c r="P29" s="7">
        <f t="shared" si="7"/>
        <v>0.20182177999999998</v>
      </c>
    </row>
    <row r="30" spans="1:16" x14ac:dyDescent="0.3">
      <c r="A30" s="5">
        <v>26</v>
      </c>
      <c r="B30" s="6">
        <v>0.24</v>
      </c>
      <c r="C30" s="6">
        <v>0.20599999999999999</v>
      </c>
      <c r="D30" s="6">
        <v>0.28999999999999998</v>
      </c>
      <c r="E30" s="6">
        <v>0.26079999999999998</v>
      </c>
      <c r="F30" s="6">
        <f t="shared" si="0"/>
        <v>0.22749689999999995</v>
      </c>
      <c r="G30" s="6">
        <v>0.22420000000000001</v>
      </c>
      <c r="H30" s="7">
        <f t="shared" si="1"/>
        <v>0.15613003999999997</v>
      </c>
      <c r="I30" s="6">
        <v>0.26090000000000002</v>
      </c>
      <c r="J30" s="7">
        <f t="shared" si="2"/>
        <v>0.2625654</v>
      </c>
      <c r="K30" s="6">
        <v>0.2442</v>
      </c>
      <c r="L30" s="7">
        <f t="shared" si="3"/>
        <v>0.26999839999999997</v>
      </c>
      <c r="M30" s="2">
        <f t="shared" si="4"/>
        <v>0.26840000000000003</v>
      </c>
      <c r="N30" s="7">
        <f t="shared" si="5"/>
        <v>0.30095240000000001</v>
      </c>
      <c r="O30" s="2">
        <f t="shared" si="6"/>
        <v>0.2394</v>
      </c>
      <c r="P30" s="7">
        <f t="shared" si="7"/>
        <v>0.22485637999999997</v>
      </c>
    </row>
    <row r="31" spans="1:16" x14ac:dyDescent="0.3">
      <c r="A31" s="5">
        <v>27</v>
      </c>
      <c r="B31" s="6">
        <v>0.28000000000000003</v>
      </c>
      <c r="C31" s="6">
        <v>0.27</v>
      </c>
      <c r="D31" s="6">
        <v>0.3</v>
      </c>
      <c r="E31" s="6">
        <v>0.2681</v>
      </c>
      <c r="F31" s="6">
        <f t="shared" si="0"/>
        <v>0.23888299999999996</v>
      </c>
      <c r="G31" s="6">
        <v>0.29120000000000001</v>
      </c>
      <c r="H31" s="7">
        <f t="shared" si="1"/>
        <v>0.23999180000000003</v>
      </c>
      <c r="I31" s="6">
        <v>0.2697</v>
      </c>
      <c r="J31" s="7">
        <f t="shared" si="2"/>
        <v>0.27124799999999999</v>
      </c>
      <c r="K31" s="6">
        <v>0.28539999999999999</v>
      </c>
      <c r="L31" s="7">
        <f t="shared" si="3"/>
        <v>0.30052480000000004</v>
      </c>
      <c r="M31" s="2">
        <f t="shared" si="4"/>
        <v>0.31130000000000002</v>
      </c>
      <c r="N31" s="7">
        <f t="shared" si="5"/>
        <v>0.33608280000000001</v>
      </c>
      <c r="O31" s="2">
        <f t="shared" si="6"/>
        <v>0.313</v>
      </c>
      <c r="P31" s="7">
        <f t="shared" si="7"/>
        <v>0.29856709999999997</v>
      </c>
    </row>
    <row r="32" spans="1:16" x14ac:dyDescent="0.3">
      <c r="A32" s="5">
        <v>28</v>
      </c>
      <c r="B32" s="6">
        <v>0.2</v>
      </c>
      <c r="C32" s="6">
        <v>0.215</v>
      </c>
      <c r="D32" s="6">
        <v>0.32</v>
      </c>
      <c r="E32" s="6">
        <v>0.2828</v>
      </c>
      <c r="F32" s="6">
        <f t="shared" si="0"/>
        <v>0.26165519999999998</v>
      </c>
      <c r="G32" s="6">
        <v>0.2336</v>
      </c>
      <c r="H32" s="7">
        <f t="shared" si="1"/>
        <v>0.16792309999999999</v>
      </c>
      <c r="I32" s="6">
        <v>0.28720000000000001</v>
      </c>
      <c r="J32" s="7">
        <f t="shared" si="2"/>
        <v>0.28861320000000001</v>
      </c>
      <c r="K32" s="6">
        <v>0.2029</v>
      </c>
      <c r="L32" s="7">
        <f t="shared" si="3"/>
        <v>0.23947199999999999</v>
      </c>
      <c r="M32" s="2">
        <f t="shared" si="4"/>
        <v>0.22550000000000001</v>
      </c>
      <c r="N32" s="7">
        <f t="shared" si="5"/>
        <v>0.265822</v>
      </c>
      <c r="O32" s="2">
        <f t="shared" si="6"/>
        <v>0.24979999999999999</v>
      </c>
      <c r="P32" s="7">
        <f t="shared" si="7"/>
        <v>0.23522194999999999</v>
      </c>
    </row>
    <row r="33" spans="1:16" x14ac:dyDescent="0.3">
      <c r="A33" s="5">
        <v>29</v>
      </c>
      <c r="B33" s="6">
        <v>0.19</v>
      </c>
      <c r="C33" s="6">
        <v>0.17499999999999999</v>
      </c>
      <c r="D33" s="6">
        <v>0.35</v>
      </c>
      <c r="E33" s="6">
        <v>0.30480000000000002</v>
      </c>
      <c r="F33" s="6">
        <f t="shared" si="0"/>
        <v>0.29581349999999995</v>
      </c>
      <c r="G33" s="6">
        <v>0.19170000000000001</v>
      </c>
      <c r="H33" s="7">
        <f t="shared" si="1"/>
        <v>0.1155095</v>
      </c>
      <c r="I33" s="6">
        <v>0.3135</v>
      </c>
      <c r="J33" s="7">
        <f t="shared" si="2"/>
        <v>0.31466099999999997</v>
      </c>
      <c r="K33" s="6">
        <v>0.19259999999999999</v>
      </c>
      <c r="L33" s="7">
        <f t="shared" si="3"/>
        <v>0.2318404</v>
      </c>
      <c r="M33" s="2">
        <f t="shared" si="4"/>
        <v>0.2147</v>
      </c>
      <c r="N33" s="7">
        <f t="shared" si="5"/>
        <v>0.25703940000000003</v>
      </c>
      <c r="O33" s="2">
        <f t="shared" si="6"/>
        <v>0.20380000000000001</v>
      </c>
      <c r="P33" s="7">
        <f t="shared" si="7"/>
        <v>0.18915274999999998</v>
      </c>
    </row>
    <row r="34" spans="1:16" x14ac:dyDescent="0.3">
      <c r="A34" s="5">
        <v>30</v>
      </c>
      <c r="B34" s="6">
        <v>0.32</v>
      </c>
      <c r="C34" s="6">
        <v>0.35</v>
      </c>
      <c r="D34" s="6">
        <v>0.35</v>
      </c>
      <c r="E34" s="6">
        <v>0.30480000000000002</v>
      </c>
      <c r="F34" s="6">
        <f t="shared" si="0"/>
        <v>0.29581349999999995</v>
      </c>
      <c r="G34" s="6">
        <v>0.37509999999999999</v>
      </c>
      <c r="H34" s="7">
        <f t="shared" si="1"/>
        <v>0.34481899999999999</v>
      </c>
      <c r="I34" s="6">
        <v>0.3135</v>
      </c>
      <c r="J34" s="7">
        <f t="shared" si="2"/>
        <v>0.31466099999999997</v>
      </c>
      <c r="K34" s="6">
        <v>0.3266</v>
      </c>
      <c r="L34" s="7">
        <f t="shared" si="3"/>
        <v>0.33105119999999999</v>
      </c>
      <c r="M34" s="2">
        <f t="shared" si="4"/>
        <v>0.3543</v>
      </c>
      <c r="N34" s="7">
        <f t="shared" si="5"/>
        <v>0.37121320000000002</v>
      </c>
      <c r="O34" s="2">
        <f t="shared" si="6"/>
        <v>0.40500000000000003</v>
      </c>
      <c r="P34" s="7">
        <f t="shared" si="7"/>
        <v>0.39070549999999993</v>
      </c>
    </row>
    <row r="35" spans="1:16" x14ac:dyDescent="0.3">
      <c r="A35" s="5">
        <v>31</v>
      </c>
      <c r="B35" s="6">
        <v>0.34</v>
      </c>
      <c r="C35" s="6">
        <v>0.35699999999999998</v>
      </c>
      <c r="D35" s="6">
        <v>0.35</v>
      </c>
      <c r="E35" s="6">
        <v>0.30480000000000002</v>
      </c>
      <c r="F35" s="6">
        <f t="shared" si="0"/>
        <v>0.29581349999999995</v>
      </c>
      <c r="G35" s="6">
        <v>0.38240000000000002</v>
      </c>
      <c r="H35" s="7">
        <f t="shared" si="1"/>
        <v>0.35399137999999997</v>
      </c>
      <c r="I35" s="6">
        <v>0.3135</v>
      </c>
      <c r="J35" s="7">
        <f t="shared" si="2"/>
        <v>0.31466099999999997</v>
      </c>
      <c r="K35" s="6">
        <v>0.3473</v>
      </c>
      <c r="L35" s="7">
        <f t="shared" si="3"/>
        <v>0.34631440000000002</v>
      </c>
      <c r="M35" s="2">
        <f t="shared" si="4"/>
        <v>0.37569999999999998</v>
      </c>
      <c r="N35" s="7">
        <f t="shared" si="5"/>
        <v>0.38877840000000008</v>
      </c>
      <c r="O35" s="2">
        <f t="shared" si="6"/>
        <v>0.41310000000000002</v>
      </c>
      <c r="P35" s="7">
        <f t="shared" si="7"/>
        <v>0.39876760999999994</v>
      </c>
    </row>
    <row r="36" spans="1:16" x14ac:dyDescent="0.3">
      <c r="A36" s="5">
        <v>32</v>
      </c>
      <c r="B36" s="6">
        <v>0.39</v>
      </c>
      <c r="C36" s="6">
        <v>0.38200000000000001</v>
      </c>
      <c r="D36" s="6">
        <v>0.36</v>
      </c>
      <c r="E36" s="6">
        <v>0.31219999999999998</v>
      </c>
      <c r="F36" s="6">
        <f t="shared" si="0"/>
        <v>0.30719959999999996</v>
      </c>
      <c r="G36" s="6">
        <v>0.40860000000000002</v>
      </c>
      <c r="H36" s="7">
        <f t="shared" si="1"/>
        <v>0.38674987999999999</v>
      </c>
      <c r="I36" s="6">
        <v>0.32229999999999998</v>
      </c>
      <c r="J36" s="7">
        <f t="shared" si="2"/>
        <v>0.32334360000000001</v>
      </c>
      <c r="K36" s="6">
        <v>0.39879999999999999</v>
      </c>
      <c r="L36" s="7">
        <f t="shared" si="3"/>
        <v>0.38447239999999994</v>
      </c>
      <c r="M36" s="2">
        <f t="shared" si="4"/>
        <v>0.4294</v>
      </c>
      <c r="N36" s="7">
        <f t="shared" si="5"/>
        <v>0.43269140000000006</v>
      </c>
      <c r="O36" s="2">
        <f t="shared" si="6"/>
        <v>0.44190000000000002</v>
      </c>
      <c r="P36" s="7">
        <f t="shared" si="7"/>
        <v>0.42756085999999993</v>
      </c>
    </row>
    <row r="37" spans="1:16" x14ac:dyDescent="0.3">
      <c r="A37" s="5">
        <v>33</v>
      </c>
      <c r="B37" s="6">
        <v>0.34</v>
      </c>
      <c r="C37" s="6">
        <v>0.32300000000000001</v>
      </c>
      <c r="D37" s="6">
        <v>0.37</v>
      </c>
      <c r="E37" s="6">
        <v>0.31950000000000001</v>
      </c>
      <c r="F37" s="6">
        <f t="shared" si="0"/>
        <v>0.31858569999999997</v>
      </c>
      <c r="G37" s="6">
        <v>0.3468</v>
      </c>
      <c r="H37" s="7">
        <f t="shared" si="1"/>
        <v>0.30943982000000003</v>
      </c>
      <c r="I37" s="6">
        <v>0.33100000000000002</v>
      </c>
      <c r="J37" s="7">
        <f t="shared" si="2"/>
        <v>0.33202619999999999</v>
      </c>
      <c r="K37" s="6">
        <v>0.3473</v>
      </c>
      <c r="L37" s="7">
        <f t="shared" si="3"/>
        <v>0.34631440000000002</v>
      </c>
      <c r="M37" s="2">
        <f t="shared" si="4"/>
        <v>0.37569999999999998</v>
      </c>
      <c r="N37" s="7">
        <f t="shared" si="5"/>
        <v>0.38877840000000008</v>
      </c>
      <c r="O37" s="2">
        <f t="shared" si="6"/>
        <v>0.374</v>
      </c>
      <c r="P37" s="7">
        <f t="shared" si="7"/>
        <v>0.35960878999999996</v>
      </c>
    </row>
    <row r="38" spans="1:16" x14ac:dyDescent="0.3">
      <c r="A38" s="5">
        <v>34</v>
      </c>
      <c r="B38" s="6">
        <v>1.55</v>
      </c>
      <c r="C38" s="6">
        <v>1.85</v>
      </c>
      <c r="D38" s="6">
        <v>2.0699999999999998</v>
      </c>
      <c r="E38" s="6">
        <v>2.2919999999999998</v>
      </c>
      <c r="F38" s="6">
        <f t="shared" si="0"/>
        <v>2.2542226999999997</v>
      </c>
      <c r="G38" s="6">
        <v>2.3611</v>
      </c>
      <c r="H38" s="7">
        <f t="shared" si="1"/>
        <v>2.3103290000000003</v>
      </c>
      <c r="I38" s="6">
        <v>1.8213999999999999</v>
      </c>
      <c r="J38" s="7">
        <f t="shared" si="2"/>
        <v>1.8080681999999999</v>
      </c>
      <c r="K38" s="6">
        <v>1.2511000000000001</v>
      </c>
      <c r="L38" s="7">
        <f t="shared" si="3"/>
        <v>1.269738</v>
      </c>
      <c r="M38" s="2">
        <f t="shared" si="4"/>
        <v>1.4717</v>
      </c>
      <c r="N38" s="7">
        <f t="shared" si="5"/>
        <v>1.4514730000000002</v>
      </c>
      <c r="O38" s="2">
        <f t="shared" si="6"/>
        <v>2.1049000000000002</v>
      </c>
      <c r="P38" s="7">
        <f t="shared" si="7"/>
        <v>2.1183005000000001</v>
      </c>
    </row>
    <row r="39" spans="1:16" x14ac:dyDescent="0.3">
      <c r="A39" s="5">
        <v>35</v>
      </c>
      <c r="B39" s="6">
        <v>0.33</v>
      </c>
      <c r="C39" s="6">
        <v>0.27400000000000002</v>
      </c>
      <c r="D39" s="6">
        <v>0.38</v>
      </c>
      <c r="E39" s="6">
        <v>0.32690000000000002</v>
      </c>
      <c r="F39" s="6">
        <f t="shared" si="0"/>
        <v>0.32997179999999993</v>
      </c>
      <c r="G39" s="6">
        <v>0.2954</v>
      </c>
      <c r="H39" s="7">
        <f t="shared" si="1"/>
        <v>0.24523316000000001</v>
      </c>
      <c r="I39" s="6">
        <v>0.33979999999999999</v>
      </c>
      <c r="J39" s="7">
        <f t="shared" si="2"/>
        <v>0.34070880000000003</v>
      </c>
      <c r="K39" s="6">
        <v>0.33689999999999998</v>
      </c>
      <c r="L39" s="7">
        <f t="shared" si="3"/>
        <v>0.33868279999999995</v>
      </c>
      <c r="M39" s="2">
        <f t="shared" si="4"/>
        <v>0.36499999999999999</v>
      </c>
      <c r="N39" s="7">
        <f t="shared" si="5"/>
        <v>0.37999579999999999</v>
      </c>
      <c r="O39" s="2">
        <f t="shared" si="6"/>
        <v>0.31759999999999999</v>
      </c>
      <c r="P39" s="7">
        <f t="shared" si="7"/>
        <v>0.30317401999999999</v>
      </c>
    </row>
    <row r="40" spans="1:16" x14ac:dyDescent="0.3">
      <c r="A40" s="5">
        <v>36</v>
      </c>
      <c r="B40" s="6">
        <v>0.33</v>
      </c>
      <c r="C40" s="6">
        <v>0.34100000000000003</v>
      </c>
      <c r="D40" s="6">
        <v>0.38</v>
      </c>
      <c r="E40" s="6">
        <v>0.32690000000000002</v>
      </c>
      <c r="F40" s="6">
        <f t="shared" si="0"/>
        <v>0.32997179999999993</v>
      </c>
      <c r="G40" s="6">
        <v>0.36559999999999998</v>
      </c>
      <c r="H40" s="7">
        <f t="shared" si="1"/>
        <v>0.33302594000000002</v>
      </c>
      <c r="I40" s="6">
        <v>0.33979999999999999</v>
      </c>
      <c r="J40" s="7">
        <f t="shared" si="2"/>
        <v>0.34070880000000003</v>
      </c>
      <c r="K40" s="6">
        <v>0.33689999999999998</v>
      </c>
      <c r="L40" s="7">
        <f t="shared" si="3"/>
        <v>0.33868279999999995</v>
      </c>
      <c r="M40" s="2">
        <f t="shared" si="4"/>
        <v>0.36499999999999999</v>
      </c>
      <c r="N40" s="7">
        <f t="shared" si="5"/>
        <v>0.37999579999999999</v>
      </c>
      <c r="O40" s="2">
        <f t="shared" si="6"/>
        <v>0.3947</v>
      </c>
      <c r="P40" s="7">
        <f t="shared" si="7"/>
        <v>0.38033992999999999</v>
      </c>
    </row>
    <row r="41" spans="1:16" x14ac:dyDescent="0.3">
      <c r="A41" s="5">
        <v>37</v>
      </c>
      <c r="B41" s="6">
        <v>0.35</v>
      </c>
      <c r="C41" s="6">
        <v>0.374</v>
      </c>
      <c r="D41" s="6">
        <v>0.38</v>
      </c>
      <c r="E41" s="6">
        <v>0.32690000000000002</v>
      </c>
      <c r="F41" s="6">
        <f t="shared" si="0"/>
        <v>0.32997179999999993</v>
      </c>
      <c r="G41" s="6">
        <v>0.4002</v>
      </c>
      <c r="H41" s="7">
        <f t="shared" si="1"/>
        <v>0.37626715999999999</v>
      </c>
      <c r="I41" s="6">
        <v>0.33979999999999999</v>
      </c>
      <c r="J41" s="7">
        <f t="shared" si="2"/>
        <v>0.34070880000000003</v>
      </c>
      <c r="K41" s="6">
        <v>0.35759999999999997</v>
      </c>
      <c r="L41" s="7">
        <f t="shared" si="3"/>
        <v>0.35394599999999998</v>
      </c>
      <c r="M41" s="2">
        <f t="shared" si="4"/>
        <v>0.38650000000000001</v>
      </c>
      <c r="N41" s="7">
        <f t="shared" si="5"/>
        <v>0.39756099999999994</v>
      </c>
      <c r="O41" s="2">
        <f t="shared" si="6"/>
        <v>0.43269999999999997</v>
      </c>
      <c r="P41" s="7">
        <f t="shared" si="7"/>
        <v>0.41834701999999996</v>
      </c>
    </row>
    <row r="42" spans="1:16" x14ac:dyDescent="0.3">
      <c r="A42" s="5">
        <v>38</v>
      </c>
      <c r="B42" s="6">
        <v>0.21</v>
      </c>
      <c r="C42" s="6">
        <v>0.253</v>
      </c>
      <c r="D42" s="6">
        <v>0.4</v>
      </c>
      <c r="E42" s="6">
        <v>0.34160000000000001</v>
      </c>
      <c r="F42" s="6">
        <f t="shared" si="0"/>
        <v>0.35274399999999995</v>
      </c>
      <c r="G42" s="6">
        <v>0.27339999999999998</v>
      </c>
      <c r="H42" s="7">
        <f t="shared" si="1"/>
        <v>0.21771602000000001</v>
      </c>
      <c r="I42" s="6">
        <v>0.35730000000000001</v>
      </c>
      <c r="J42" s="7">
        <f t="shared" si="2"/>
        <v>0.35807400000000006</v>
      </c>
      <c r="K42" s="6">
        <v>0.21329999999999999</v>
      </c>
      <c r="L42" s="7">
        <f t="shared" si="3"/>
        <v>0.24710359999999998</v>
      </c>
      <c r="M42" s="2">
        <f t="shared" si="4"/>
        <v>0.23619999999999999</v>
      </c>
      <c r="N42" s="7">
        <f t="shared" si="5"/>
        <v>0.27460459999999998</v>
      </c>
      <c r="O42" s="2">
        <f t="shared" si="6"/>
        <v>0.29349999999999998</v>
      </c>
      <c r="P42" s="7">
        <f t="shared" si="7"/>
        <v>0.27898768999999995</v>
      </c>
    </row>
    <row r="43" spans="1:16" x14ac:dyDescent="0.3">
      <c r="A43" s="5">
        <v>39</v>
      </c>
      <c r="B43" s="6">
        <v>0.34</v>
      </c>
      <c r="C43" s="6">
        <v>0.34899999999999998</v>
      </c>
      <c r="D43" s="6">
        <v>0.4</v>
      </c>
      <c r="E43" s="6">
        <v>0.34160000000000001</v>
      </c>
      <c r="F43" s="6">
        <f t="shared" si="0"/>
        <v>0.35274399999999995</v>
      </c>
      <c r="G43" s="6">
        <v>0.374</v>
      </c>
      <c r="H43" s="7">
        <f t="shared" si="1"/>
        <v>0.34350865999999997</v>
      </c>
      <c r="I43" s="6">
        <v>0.35730000000000001</v>
      </c>
      <c r="J43" s="7">
        <f t="shared" si="2"/>
        <v>0.35807400000000006</v>
      </c>
      <c r="K43" s="6">
        <v>0.3473</v>
      </c>
      <c r="L43" s="7">
        <f t="shared" si="3"/>
        <v>0.34631440000000002</v>
      </c>
      <c r="M43" s="2">
        <f t="shared" si="4"/>
        <v>0.37569999999999998</v>
      </c>
      <c r="N43" s="7">
        <f t="shared" si="5"/>
        <v>0.38877840000000008</v>
      </c>
      <c r="O43" s="2">
        <f t="shared" si="6"/>
        <v>0.40389999999999998</v>
      </c>
      <c r="P43" s="7">
        <f t="shared" si="7"/>
        <v>0.38955376999999991</v>
      </c>
    </row>
    <row r="44" spans="1:16" x14ac:dyDescent="0.3">
      <c r="A44" s="5">
        <v>40</v>
      </c>
      <c r="B44" s="6">
        <v>0.39</v>
      </c>
      <c r="C44" s="6">
        <v>0.36199999999999999</v>
      </c>
      <c r="D44" s="6">
        <v>0.41</v>
      </c>
      <c r="E44" s="6">
        <v>0.34889999999999999</v>
      </c>
      <c r="F44" s="6">
        <f t="shared" si="0"/>
        <v>0.3641300999999999</v>
      </c>
      <c r="G44" s="6">
        <v>0.3876</v>
      </c>
      <c r="H44" s="7">
        <f t="shared" si="1"/>
        <v>0.36054308000000002</v>
      </c>
      <c r="I44" s="6">
        <v>0.36609999999999998</v>
      </c>
      <c r="J44" s="7">
        <f t="shared" si="2"/>
        <v>0.36675659999999999</v>
      </c>
      <c r="K44" s="6">
        <v>0.39879999999999999</v>
      </c>
      <c r="L44" s="7">
        <f t="shared" si="3"/>
        <v>0.38447239999999994</v>
      </c>
      <c r="M44" s="2">
        <f t="shared" si="4"/>
        <v>0.4294</v>
      </c>
      <c r="N44" s="7">
        <f t="shared" si="5"/>
        <v>0.43269140000000006</v>
      </c>
      <c r="O44" s="2">
        <f t="shared" si="6"/>
        <v>0.41889999999999999</v>
      </c>
      <c r="P44" s="7">
        <f t="shared" si="7"/>
        <v>0.40452625999999992</v>
      </c>
    </row>
    <row r="45" spans="1:16" x14ac:dyDescent="0.3">
      <c r="A45" s="5">
        <v>41</v>
      </c>
      <c r="B45" s="6">
        <v>0.42</v>
      </c>
      <c r="C45" s="6">
        <v>0.34</v>
      </c>
      <c r="D45" s="6">
        <v>0.41</v>
      </c>
      <c r="E45" s="6">
        <v>0.34889999999999999</v>
      </c>
      <c r="F45" s="6">
        <f t="shared" si="0"/>
        <v>0.3641300999999999</v>
      </c>
      <c r="G45" s="6">
        <v>0.36459999999999998</v>
      </c>
      <c r="H45" s="7">
        <f t="shared" si="1"/>
        <v>0.33171560000000005</v>
      </c>
      <c r="I45" s="6">
        <v>0.36609999999999998</v>
      </c>
      <c r="J45" s="7">
        <f t="shared" si="2"/>
        <v>0.36675659999999999</v>
      </c>
      <c r="K45" s="6">
        <v>0.42970000000000003</v>
      </c>
      <c r="L45" s="7">
        <f t="shared" si="3"/>
        <v>0.40736719999999993</v>
      </c>
      <c r="M45" s="2">
        <f t="shared" si="4"/>
        <v>0.46160000000000001</v>
      </c>
      <c r="N45" s="7">
        <f t="shared" si="5"/>
        <v>0.45903919999999998</v>
      </c>
      <c r="O45" s="2">
        <f t="shared" si="6"/>
        <v>0.39350000000000002</v>
      </c>
      <c r="P45" s="7">
        <f t="shared" si="7"/>
        <v>0.37918819999999998</v>
      </c>
    </row>
    <row r="46" spans="1:16" x14ac:dyDescent="0.3">
      <c r="A46" s="5">
        <v>42</v>
      </c>
      <c r="B46" s="6">
        <v>0.38</v>
      </c>
      <c r="C46" s="6">
        <v>0.38500000000000001</v>
      </c>
      <c r="D46" s="6">
        <v>0.43</v>
      </c>
      <c r="E46" s="6">
        <v>0.36359999999999998</v>
      </c>
      <c r="F46" s="6">
        <f t="shared" si="0"/>
        <v>0.38690229999999992</v>
      </c>
      <c r="G46" s="6">
        <v>0.41170000000000001</v>
      </c>
      <c r="H46" s="7">
        <f t="shared" si="1"/>
        <v>0.3906809</v>
      </c>
      <c r="I46" s="6">
        <v>0.3836</v>
      </c>
      <c r="J46" s="7">
        <f t="shared" si="2"/>
        <v>0.38412180000000001</v>
      </c>
      <c r="K46" s="6">
        <v>0.38850000000000001</v>
      </c>
      <c r="L46" s="7">
        <f t="shared" si="3"/>
        <v>0.37684079999999998</v>
      </c>
      <c r="M46" s="2">
        <f t="shared" si="4"/>
        <v>0.41870000000000002</v>
      </c>
      <c r="N46" s="7">
        <f t="shared" si="5"/>
        <v>0.42390879999999997</v>
      </c>
      <c r="O46" s="2">
        <f t="shared" si="6"/>
        <v>0.44529999999999997</v>
      </c>
      <c r="P46" s="7">
        <f t="shared" si="7"/>
        <v>0.43101604999999998</v>
      </c>
    </row>
    <row r="47" spans="1:16" x14ac:dyDescent="0.3">
      <c r="A47" s="5">
        <v>43</v>
      </c>
      <c r="B47" s="6">
        <v>0.39</v>
      </c>
      <c r="C47" s="6">
        <v>0.41899999999999998</v>
      </c>
      <c r="D47" s="6">
        <v>0.43</v>
      </c>
      <c r="E47" s="6">
        <v>0.36359999999999998</v>
      </c>
      <c r="F47" s="6">
        <f t="shared" si="0"/>
        <v>0.38690229999999992</v>
      </c>
      <c r="G47" s="6">
        <v>0.44740000000000002</v>
      </c>
      <c r="H47" s="7">
        <f t="shared" si="1"/>
        <v>0.43523246000000004</v>
      </c>
      <c r="I47" s="6">
        <v>0.3836</v>
      </c>
      <c r="J47" s="7">
        <f t="shared" si="2"/>
        <v>0.38412180000000001</v>
      </c>
      <c r="K47" s="6">
        <v>0.39879999999999999</v>
      </c>
      <c r="L47" s="7">
        <f t="shared" si="3"/>
        <v>0.38447239999999994</v>
      </c>
      <c r="M47" s="2">
        <f t="shared" si="4"/>
        <v>0.4294</v>
      </c>
      <c r="N47" s="7">
        <f t="shared" si="5"/>
        <v>0.43269140000000006</v>
      </c>
      <c r="O47" s="2">
        <f t="shared" si="6"/>
        <v>0.4844</v>
      </c>
      <c r="P47" s="7">
        <f t="shared" si="7"/>
        <v>0.47017486999999991</v>
      </c>
    </row>
    <row r="48" spans="1:16" x14ac:dyDescent="0.3">
      <c r="A48" s="5">
        <v>44</v>
      </c>
      <c r="B48" s="6">
        <v>0.38</v>
      </c>
      <c r="C48" s="6">
        <v>0.35199999999999998</v>
      </c>
      <c r="D48" s="6">
        <v>0.44</v>
      </c>
      <c r="E48" s="6">
        <v>0.37090000000000001</v>
      </c>
      <c r="F48" s="6">
        <f t="shared" si="0"/>
        <v>0.39828839999999999</v>
      </c>
      <c r="G48" s="6">
        <v>0.37719999999999998</v>
      </c>
      <c r="H48" s="7">
        <f t="shared" si="1"/>
        <v>0.34743967999999997</v>
      </c>
      <c r="I48" s="6">
        <v>0.39240000000000003</v>
      </c>
      <c r="J48" s="7">
        <f t="shared" si="2"/>
        <v>0.3928044</v>
      </c>
      <c r="K48" s="6">
        <v>0.38850000000000001</v>
      </c>
      <c r="L48" s="7">
        <f t="shared" si="3"/>
        <v>0.37684079999999998</v>
      </c>
      <c r="M48" s="2">
        <f t="shared" si="4"/>
        <v>0.41870000000000002</v>
      </c>
      <c r="N48" s="7">
        <f t="shared" si="5"/>
        <v>0.42390879999999997</v>
      </c>
      <c r="O48" s="2">
        <f t="shared" si="6"/>
        <v>0.4073</v>
      </c>
      <c r="P48" s="7">
        <f t="shared" si="7"/>
        <v>0.39300895999999991</v>
      </c>
    </row>
    <row r="49" spans="1:16" x14ac:dyDescent="0.3">
      <c r="A49" s="5">
        <v>45</v>
      </c>
      <c r="B49" s="6">
        <v>0.43</v>
      </c>
      <c r="C49" s="6">
        <v>0.42</v>
      </c>
      <c r="D49" s="6">
        <v>0.45</v>
      </c>
      <c r="E49" s="6">
        <v>0.37830000000000003</v>
      </c>
      <c r="F49" s="6">
        <f t="shared" si="0"/>
        <v>0.40967449999999994</v>
      </c>
      <c r="G49" s="6">
        <v>0.44840000000000002</v>
      </c>
      <c r="H49" s="7">
        <f t="shared" si="1"/>
        <v>0.43654280000000001</v>
      </c>
      <c r="I49" s="6">
        <v>0.4012</v>
      </c>
      <c r="J49" s="7">
        <f t="shared" si="2"/>
        <v>0.40148700000000004</v>
      </c>
      <c r="K49" s="6">
        <v>0.44</v>
      </c>
      <c r="L49" s="7">
        <f t="shared" si="3"/>
        <v>0.4149988</v>
      </c>
      <c r="M49" s="2">
        <f t="shared" si="4"/>
        <v>0.4723</v>
      </c>
      <c r="N49" s="7">
        <f t="shared" si="5"/>
        <v>0.46782180000000007</v>
      </c>
      <c r="O49" s="2">
        <f t="shared" si="6"/>
        <v>0.48559999999999998</v>
      </c>
      <c r="P49" s="7">
        <f t="shared" si="7"/>
        <v>0.47132659999999993</v>
      </c>
    </row>
    <row r="50" spans="1:16" x14ac:dyDescent="0.3">
      <c r="A50" s="5">
        <v>46</v>
      </c>
      <c r="B50" s="6">
        <v>0.51</v>
      </c>
      <c r="C50" s="6">
        <v>0.63400000000000001</v>
      </c>
      <c r="D50" s="6">
        <v>0.45</v>
      </c>
      <c r="E50" s="6">
        <v>0.37830000000000003</v>
      </c>
      <c r="F50" s="6">
        <f t="shared" si="0"/>
        <v>0.40967449999999994</v>
      </c>
      <c r="G50" s="6">
        <v>0.67269999999999996</v>
      </c>
      <c r="H50" s="7">
        <f t="shared" si="1"/>
        <v>0.71695556000000005</v>
      </c>
      <c r="I50" s="6">
        <v>0.4012</v>
      </c>
      <c r="J50" s="7">
        <f t="shared" si="2"/>
        <v>0.40148700000000004</v>
      </c>
      <c r="K50" s="6">
        <v>0.51880000000000004</v>
      </c>
      <c r="L50" s="7">
        <f t="shared" si="3"/>
        <v>0.47605160000000002</v>
      </c>
      <c r="M50" s="2">
        <f t="shared" si="4"/>
        <v>0.55820000000000003</v>
      </c>
      <c r="N50" s="7">
        <f t="shared" si="5"/>
        <v>0.53808260000000008</v>
      </c>
      <c r="O50" s="2">
        <f t="shared" si="6"/>
        <v>0.73170000000000002</v>
      </c>
      <c r="P50" s="7">
        <f t="shared" si="7"/>
        <v>0.71779682</v>
      </c>
    </row>
    <row r="51" spans="1:16" x14ac:dyDescent="0.3">
      <c r="A51" s="5">
        <v>47</v>
      </c>
      <c r="B51" s="6">
        <v>0.43</v>
      </c>
      <c r="C51" s="6">
        <v>0.39100000000000001</v>
      </c>
      <c r="D51" s="6">
        <v>0.46</v>
      </c>
      <c r="E51" s="6">
        <v>0.3856</v>
      </c>
      <c r="F51" s="6">
        <f t="shared" si="0"/>
        <v>0.42106060000000001</v>
      </c>
      <c r="G51" s="6">
        <v>0.41799999999999998</v>
      </c>
      <c r="H51" s="7">
        <f t="shared" si="1"/>
        <v>0.39854294000000001</v>
      </c>
      <c r="I51" s="6">
        <v>0.40989999999999999</v>
      </c>
      <c r="J51" s="7">
        <f t="shared" si="2"/>
        <v>0.41016960000000002</v>
      </c>
      <c r="K51" s="6">
        <v>0.44</v>
      </c>
      <c r="L51" s="7">
        <f t="shared" si="3"/>
        <v>0.4149988</v>
      </c>
      <c r="M51" s="2">
        <f t="shared" si="4"/>
        <v>0.4723</v>
      </c>
      <c r="N51" s="7">
        <f t="shared" si="5"/>
        <v>0.46782180000000007</v>
      </c>
      <c r="O51" s="2">
        <f t="shared" si="6"/>
        <v>0.45219999999999999</v>
      </c>
      <c r="P51" s="7">
        <f t="shared" si="7"/>
        <v>0.43792642999999998</v>
      </c>
    </row>
    <row r="52" spans="1:16" x14ac:dyDescent="0.3">
      <c r="A52" s="5">
        <v>48</v>
      </c>
      <c r="B52" s="6">
        <v>0.42</v>
      </c>
      <c r="C52" s="6">
        <v>0.36699999999999999</v>
      </c>
      <c r="D52" s="6">
        <v>0.47</v>
      </c>
      <c r="E52" s="6">
        <v>0.39290000000000003</v>
      </c>
      <c r="F52" s="6">
        <f t="shared" si="0"/>
        <v>0.43244669999999996</v>
      </c>
      <c r="G52" s="6">
        <v>0.39290000000000003</v>
      </c>
      <c r="H52" s="7">
        <f t="shared" si="1"/>
        <v>0.36709478000000001</v>
      </c>
      <c r="I52" s="6">
        <v>0.41870000000000002</v>
      </c>
      <c r="J52" s="7">
        <f t="shared" si="2"/>
        <v>0.41885220000000001</v>
      </c>
      <c r="K52" s="6">
        <v>0.42970000000000003</v>
      </c>
      <c r="L52" s="7">
        <f t="shared" si="3"/>
        <v>0.40736719999999993</v>
      </c>
      <c r="M52" s="2">
        <f t="shared" si="4"/>
        <v>0.46160000000000001</v>
      </c>
      <c r="N52" s="7">
        <f t="shared" si="5"/>
        <v>0.45903919999999998</v>
      </c>
      <c r="O52" s="2">
        <f t="shared" si="6"/>
        <v>0.42459999999999998</v>
      </c>
      <c r="P52" s="7">
        <f t="shared" si="7"/>
        <v>0.41028490999999995</v>
      </c>
    </row>
    <row r="53" spans="1:16" x14ac:dyDescent="0.3">
      <c r="A53" s="5">
        <v>49</v>
      </c>
      <c r="B53" s="6">
        <v>0.42</v>
      </c>
      <c r="C53" s="6">
        <v>0.32600000000000001</v>
      </c>
      <c r="D53" s="6">
        <v>0.48</v>
      </c>
      <c r="E53" s="6">
        <v>0.40029999999999999</v>
      </c>
      <c r="F53" s="6">
        <f t="shared" si="0"/>
        <v>0.44383279999999992</v>
      </c>
      <c r="G53" s="6">
        <v>0.34989999999999999</v>
      </c>
      <c r="H53" s="7">
        <f t="shared" si="1"/>
        <v>0.31337084000000004</v>
      </c>
      <c r="I53" s="6">
        <v>0.42749999999999999</v>
      </c>
      <c r="J53" s="7">
        <f t="shared" si="2"/>
        <v>0.42753479999999999</v>
      </c>
      <c r="K53" s="6">
        <v>0.42970000000000003</v>
      </c>
      <c r="L53" s="7">
        <f t="shared" si="3"/>
        <v>0.40736719999999993</v>
      </c>
      <c r="M53" s="2">
        <f t="shared" si="4"/>
        <v>0.46160000000000001</v>
      </c>
      <c r="N53" s="7">
        <f t="shared" si="5"/>
        <v>0.45903919999999998</v>
      </c>
      <c r="O53" s="2">
        <f t="shared" si="6"/>
        <v>0.37740000000000001</v>
      </c>
      <c r="P53" s="7">
        <f t="shared" si="7"/>
        <v>0.36306397999999995</v>
      </c>
    </row>
    <row r="54" spans="1:16" x14ac:dyDescent="0.3">
      <c r="A54" s="5">
        <v>50</v>
      </c>
      <c r="B54" s="6">
        <v>0.47</v>
      </c>
      <c r="C54" s="6">
        <v>0.47299999999999998</v>
      </c>
      <c r="D54" s="6">
        <v>0.48</v>
      </c>
      <c r="E54" s="6">
        <v>0.40029999999999999</v>
      </c>
      <c r="F54" s="6">
        <f t="shared" si="0"/>
        <v>0.44383279999999992</v>
      </c>
      <c r="G54" s="6">
        <v>0.504</v>
      </c>
      <c r="H54" s="7">
        <f t="shared" si="1"/>
        <v>0.50599081999999995</v>
      </c>
      <c r="I54" s="6">
        <v>0.42749999999999999</v>
      </c>
      <c r="J54" s="7">
        <f t="shared" si="2"/>
        <v>0.42753479999999999</v>
      </c>
      <c r="K54" s="6">
        <v>0.48130000000000001</v>
      </c>
      <c r="L54" s="7">
        <f t="shared" si="3"/>
        <v>0.44552519999999995</v>
      </c>
      <c r="M54" s="2">
        <f t="shared" si="4"/>
        <v>0.51529999999999998</v>
      </c>
      <c r="N54" s="7">
        <f t="shared" si="5"/>
        <v>0.50295219999999996</v>
      </c>
      <c r="O54" s="2">
        <f t="shared" si="6"/>
        <v>0.54649999999999999</v>
      </c>
      <c r="P54" s="7">
        <f t="shared" si="7"/>
        <v>0.53236828999999997</v>
      </c>
    </row>
    <row r="55" spans="1:16" x14ac:dyDescent="0.3">
      <c r="A55" s="5">
        <v>51</v>
      </c>
      <c r="B55" s="6">
        <v>0.43</v>
      </c>
      <c r="C55" s="6">
        <v>0.45800000000000002</v>
      </c>
      <c r="D55" s="6">
        <v>0.49</v>
      </c>
      <c r="E55" s="6">
        <v>0.40760000000000002</v>
      </c>
      <c r="F55" s="6">
        <f t="shared" si="0"/>
        <v>0.45521889999999998</v>
      </c>
      <c r="G55" s="6">
        <v>0.48830000000000001</v>
      </c>
      <c r="H55" s="7">
        <f t="shared" si="1"/>
        <v>0.48633572000000003</v>
      </c>
      <c r="I55" s="6">
        <v>0.43619999999999998</v>
      </c>
      <c r="J55" s="7">
        <f t="shared" si="2"/>
        <v>0.43621740000000003</v>
      </c>
      <c r="K55" s="6">
        <v>0.44</v>
      </c>
      <c r="L55" s="7">
        <f t="shared" si="3"/>
        <v>0.4149988</v>
      </c>
      <c r="M55" s="2">
        <f t="shared" si="4"/>
        <v>0.4723</v>
      </c>
      <c r="N55" s="7">
        <f t="shared" si="5"/>
        <v>0.46782180000000007</v>
      </c>
      <c r="O55" s="2">
        <f t="shared" si="6"/>
        <v>0.52929999999999999</v>
      </c>
      <c r="P55" s="7">
        <f t="shared" si="7"/>
        <v>0.51509234000000004</v>
      </c>
    </row>
    <row r="56" spans="1:16" x14ac:dyDescent="0.3">
      <c r="A56" s="5">
        <v>52</v>
      </c>
      <c r="B56" s="6">
        <v>0.45</v>
      </c>
      <c r="C56" s="6">
        <v>0.50700000000000001</v>
      </c>
      <c r="D56" s="6">
        <v>0.5</v>
      </c>
      <c r="E56" s="6">
        <v>0.41499999999999998</v>
      </c>
      <c r="F56" s="6">
        <f t="shared" si="0"/>
        <v>0.46660499999999994</v>
      </c>
      <c r="G56" s="6">
        <v>0.53959999999999997</v>
      </c>
      <c r="H56" s="7">
        <f t="shared" si="1"/>
        <v>0.55054238</v>
      </c>
      <c r="I56" s="6">
        <v>0.44500000000000001</v>
      </c>
      <c r="J56" s="7">
        <f t="shared" si="2"/>
        <v>0.44490000000000002</v>
      </c>
      <c r="K56" s="6">
        <v>0.46060000000000001</v>
      </c>
      <c r="L56" s="7">
        <f t="shared" si="3"/>
        <v>0.43026200000000003</v>
      </c>
      <c r="M56" s="2">
        <f t="shared" si="4"/>
        <v>0.49380000000000002</v>
      </c>
      <c r="N56" s="7">
        <f t="shared" si="5"/>
        <v>0.48538700000000001</v>
      </c>
      <c r="O56" s="2">
        <f t="shared" si="6"/>
        <v>0.58560000000000001</v>
      </c>
      <c r="P56" s="7">
        <f t="shared" si="7"/>
        <v>0.57152711</v>
      </c>
    </row>
    <row r="57" spans="1:16" x14ac:dyDescent="0.3">
      <c r="A57" s="5">
        <v>53</v>
      </c>
      <c r="B57" s="6">
        <v>0.47</v>
      </c>
      <c r="C57" s="6">
        <v>0.443</v>
      </c>
      <c r="D57" s="6">
        <v>0.5</v>
      </c>
      <c r="E57" s="6">
        <v>0.41499999999999998</v>
      </c>
      <c r="F57" s="6">
        <f t="shared" si="0"/>
        <v>0.46660499999999994</v>
      </c>
      <c r="G57" s="6">
        <v>0.47249999999999998</v>
      </c>
      <c r="H57" s="7">
        <f t="shared" si="1"/>
        <v>0.46668061999999999</v>
      </c>
      <c r="I57" s="6">
        <v>0.44500000000000001</v>
      </c>
      <c r="J57" s="7">
        <f t="shared" si="2"/>
        <v>0.44490000000000002</v>
      </c>
      <c r="K57" s="6">
        <v>0.48130000000000001</v>
      </c>
      <c r="L57" s="7">
        <f t="shared" si="3"/>
        <v>0.44552519999999995</v>
      </c>
      <c r="M57" s="2">
        <f t="shared" si="4"/>
        <v>0.51529999999999998</v>
      </c>
      <c r="N57" s="7">
        <f t="shared" si="5"/>
        <v>0.50295219999999996</v>
      </c>
      <c r="O57" s="2">
        <f t="shared" si="6"/>
        <v>0.51200000000000001</v>
      </c>
      <c r="P57" s="7">
        <f t="shared" si="7"/>
        <v>0.49781638999999994</v>
      </c>
    </row>
    <row r="58" spans="1:16" x14ac:dyDescent="0.3">
      <c r="A58" s="5">
        <v>54</v>
      </c>
      <c r="B58" s="6">
        <v>0.39</v>
      </c>
      <c r="C58" s="6">
        <v>0.443</v>
      </c>
      <c r="D58" s="6">
        <v>0.51</v>
      </c>
      <c r="E58" s="6">
        <v>0.4269</v>
      </c>
      <c r="F58" s="6">
        <f t="shared" si="0"/>
        <v>0.47799109999999989</v>
      </c>
      <c r="G58" s="6">
        <v>0.47249999999999998</v>
      </c>
      <c r="H58" s="7">
        <f t="shared" si="1"/>
        <v>0.46668061999999999</v>
      </c>
      <c r="I58" s="6">
        <v>0.45379999999999998</v>
      </c>
      <c r="J58" s="7">
        <f t="shared" si="2"/>
        <v>0.4535826</v>
      </c>
      <c r="K58" s="6">
        <v>0.39879999999999999</v>
      </c>
      <c r="L58" s="7">
        <f t="shared" si="3"/>
        <v>0.38447239999999994</v>
      </c>
      <c r="M58" s="2">
        <f t="shared" si="4"/>
        <v>0.4294</v>
      </c>
      <c r="N58" s="7">
        <f t="shared" si="5"/>
        <v>0.43269140000000006</v>
      </c>
      <c r="O58" s="2">
        <f t="shared" si="6"/>
        <v>0.51200000000000001</v>
      </c>
      <c r="P58" s="7">
        <f t="shared" si="7"/>
        <v>0.49781638999999994</v>
      </c>
    </row>
    <row r="59" spans="1:16" x14ac:dyDescent="0.3">
      <c r="A59" s="5">
        <v>55</v>
      </c>
      <c r="B59" s="6">
        <v>0.42</v>
      </c>
      <c r="C59" s="6">
        <v>0.39600000000000002</v>
      </c>
      <c r="D59" s="6">
        <v>0.52</v>
      </c>
      <c r="E59" s="6">
        <v>0.43890000000000001</v>
      </c>
      <c r="F59" s="6">
        <f t="shared" si="0"/>
        <v>0.48937719999999996</v>
      </c>
      <c r="G59" s="6">
        <v>0.42330000000000001</v>
      </c>
      <c r="H59" s="7">
        <f t="shared" si="1"/>
        <v>0.40509464000000006</v>
      </c>
      <c r="I59" s="6">
        <v>0.46250000000000002</v>
      </c>
      <c r="J59" s="7">
        <f t="shared" si="2"/>
        <v>0.46226520000000004</v>
      </c>
      <c r="K59" s="6">
        <v>0.42970000000000003</v>
      </c>
      <c r="L59" s="7">
        <f t="shared" si="3"/>
        <v>0.40736719999999993</v>
      </c>
      <c r="M59" s="2">
        <f t="shared" si="4"/>
        <v>0.46160000000000001</v>
      </c>
      <c r="N59" s="7">
        <f t="shared" si="5"/>
        <v>0.45903919999999998</v>
      </c>
      <c r="O59" s="2">
        <f t="shared" si="6"/>
        <v>0.45800000000000002</v>
      </c>
      <c r="P59" s="7">
        <f t="shared" si="7"/>
        <v>0.44368507999999995</v>
      </c>
    </row>
    <row r="60" spans="1:16" x14ac:dyDescent="0.3">
      <c r="A60" s="5">
        <v>56</v>
      </c>
      <c r="B60" s="6">
        <v>0.3</v>
      </c>
      <c r="C60" s="6">
        <v>0.46500000000000002</v>
      </c>
      <c r="D60" s="6">
        <v>0.53</v>
      </c>
      <c r="E60" s="6">
        <v>0.45079999999999998</v>
      </c>
      <c r="F60" s="6">
        <f t="shared" si="0"/>
        <v>0.50076329999999991</v>
      </c>
      <c r="G60" s="6">
        <v>0.49559999999999998</v>
      </c>
      <c r="H60" s="7">
        <f t="shared" si="1"/>
        <v>0.49550810000000001</v>
      </c>
      <c r="I60" s="6">
        <v>0.4713</v>
      </c>
      <c r="J60" s="7">
        <f t="shared" si="2"/>
        <v>0.47094780000000003</v>
      </c>
      <c r="K60" s="6">
        <v>0.30599999999999999</v>
      </c>
      <c r="L60" s="7">
        <f t="shared" si="3"/>
        <v>0.31578799999999996</v>
      </c>
      <c r="M60" s="2">
        <f t="shared" si="4"/>
        <v>0.33279999999999998</v>
      </c>
      <c r="N60" s="7">
        <f t="shared" si="5"/>
        <v>0.35364799999999996</v>
      </c>
      <c r="O60" s="2">
        <f t="shared" si="6"/>
        <v>0.5373</v>
      </c>
      <c r="P60" s="7">
        <f t="shared" si="7"/>
        <v>0.52315445000000005</v>
      </c>
    </row>
    <row r="61" spans="1:16" x14ac:dyDescent="0.3">
      <c r="A61" s="5">
        <v>57</v>
      </c>
      <c r="B61" s="6">
        <v>0.59</v>
      </c>
      <c r="C61" s="6">
        <v>0.56999999999999995</v>
      </c>
      <c r="D61" s="6">
        <v>0.53</v>
      </c>
      <c r="E61" s="6">
        <v>0.45079999999999998</v>
      </c>
      <c r="F61" s="6">
        <f t="shared" si="0"/>
        <v>0.50076329999999991</v>
      </c>
      <c r="G61" s="6">
        <v>0.60560000000000003</v>
      </c>
      <c r="H61" s="7">
        <f t="shared" si="1"/>
        <v>0.63309379999999993</v>
      </c>
      <c r="I61" s="6">
        <v>0.4713</v>
      </c>
      <c r="J61" s="7">
        <f t="shared" si="2"/>
        <v>0.47094780000000003</v>
      </c>
      <c r="K61" s="6">
        <v>0.57150000000000001</v>
      </c>
      <c r="L61" s="7">
        <f t="shared" si="3"/>
        <v>0.53710439999999993</v>
      </c>
      <c r="M61" s="2">
        <f t="shared" si="4"/>
        <v>0.64410000000000001</v>
      </c>
      <c r="N61" s="7">
        <f t="shared" si="5"/>
        <v>0.60834339999999998</v>
      </c>
      <c r="O61" s="2">
        <f t="shared" si="6"/>
        <v>0.65810000000000002</v>
      </c>
      <c r="P61" s="7">
        <f t="shared" si="7"/>
        <v>0.64408609999999988</v>
      </c>
    </row>
    <row r="62" spans="1:16" x14ac:dyDescent="0.3">
      <c r="A62" s="5">
        <v>58</v>
      </c>
      <c r="B62" s="6">
        <v>0.47</v>
      </c>
      <c r="C62" s="6">
        <v>0.47699999999999998</v>
      </c>
      <c r="D62" s="6">
        <v>0.54</v>
      </c>
      <c r="E62" s="6">
        <v>0.46279999999999999</v>
      </c>
      <c r="F62" s="6">
        <f t="shared" si="0"/>
        <v>0.51214939999999998</v>
      </c>
      <c r="G62" s="6">
        <v>0.50819999999999999</v>
      </c>
      <c r="H62" s="7">
        <f t="shared" si="1"/>
        <v>0.51123218000000004</v>
      </c>
      <c r="I62" s="6">
        <v>0.48010000000000003</v>
      </c>
      <c r="J62" s="7">
        <f t="shared" si="2"/>
        <v>0.47963040000000007</v>
      </c>
      <c r="K62" s="6">
        <v>0.48130000000000001</v>
      </c>
      <c r="L62" s="7">
        <f t="shared" si="3"/>
        <v>0.44552519999999995</v>
      </c>
      <c r="M62" s="2">
        <f t="shared" si="4"/>
        <v>0.51529999999999998</v>
      </c>
      <c r="N62" s="7">
        <f t="shared" si="5"/>
        <v>0.50295219999999996</v>
      </c>
      <c r="O62" s="2">
        <f t="shared" si="6"/>
        <v>0.55110000000000003</v>
      </c>
      <c r="P62" s="7">
        <f t="shared" si="7"/>
        <v>0.53697520999999993</v>
      </c>
    </row>
    <row r="63" spans="1:16" x14ac:dyDescent="0.3">
      <c r="A63" s="5">
        <v>59</v>
      </c>
      <c r="B63" s="6">
        <v>0.57999999999999996</v>
      </c>
      <c r="C63" s="6">
        <v>0.54200000000000004</v>
      </c>
      <c r="D63" s="6">
        <v>0.55000000000000004</v>
      </c>
      <c r="E63" s="6">
        <v>0.4748</v>
      </c>
      <c r="F63" s="6">
        <f t="shared" si="0"/>
        <v>0.52353549999999993</v>
      </c>
      <c r="G63" s="6">
        <v>0.57630000000000003</v>
      </c>
      <c r="H63" s="7">
        <f t="shared" si="1"/>
        <v>0.59640428000000012</v>
      </c>
      <c r="I63" s="6">
        <v>0.48880000000000001</v>
      </c>
      <c r="J63" s="7">
        <f t="shared" si="2"/>
        <v>0.48831300000000005</v>
      </c>
      <c r="K63" s="6">
        <v>0.56489999999999996</v>
      </c>
      <c r="L63" s="7">
        <f t="shared" si="3"/>
        <v>0.52947279999999997</v>
      </c>
      <c r="M63" s="2">
        <f t="shared" si="4"/>
        <v>0.63339999999999996</v>
      </c>
      <c r="N63" s="7">
        <f t="shared" si="5"/>
        <v>0.5995608</v>
      </c>
      <c r="O63" s="2">
        <f t="shared" si="6"/>
        <v>0.62590000000000001</v>
      </c>
      <c r="P63" s="7">
        <f t="shared" si="7"/>
        <v>0.61183766000000006</v>
      </c>
    </row>
    <row r="64" spans="1:16" x14ac:dyDescent="0.3">
      <c r="A64" s="5">
        <v>60</v>
      </c>
      <c r="B64" s="6">
        <v>0.48</v>
      </c>
      <c r="C64" s="6">
        <v>0.44500000000000001</v>
      </c>
      <c r="D64" s="6">
        <v>0.56000000000000005</v>
      </c>
      <c r="E64" s="6">
        <v>0.48670000000000002</v>
      </c>
      <c r="F64" s="6">
        <f t="shared" si="0"/>
        <v>0.5349216</v>
      </c>
      <c r="G64" s="6">
        <v>0.47460000000000002</v>
      </c>
      <c r="H64" s="7">
        <f t="shared" si="1"/>
        <v>0.46930130000000003</v>
      </c>
      <c r="I64" s="6">
        <v>0.49759999999999999</v>
      </c>
      <c r="J64" s="7">
        <f t="shared" si="2"/>
        <v>0.49699560000000009</v>
      </c>
      <c r="K64" s="6">
        <v>0.49159999999999998</v>
      </c>
      <c r="L64" s="7">
        <f t="shared" si="3"/>
        <v>0.45315679999999992</v>
      </c>
      <c r="M64" s="2">
        <f t="shared" si="4"/>
        <v>0.52600000000000002</v>
      </c>
      <c r="N64" s="7">
        <f t="shared" si="5"/>
        <v>0.51173480000000005</v>
      </c>
      <c r="O64" s="2">
        <f t="shared" si="6"/>
        <v>0.51429999999999998</v>
      </c>
      <c r="P64" s="7">
        <f t="shared" si="7"/>
        <v>0.50011985000000003</v>
      </c>
    </row>
    <row r="65" spans="1:16" x14ac:dyDescent="0.3">
      <c r="A65" s="5">
        <v>61</v>
      </c>
      <c r="B65" s="6">
        <v>0.56999999999999995</v>
      </c>
      <c r="C65" s="6">
        <v>0.53800000000000003</v>
      </c>
      <c r="D65" s="6">
        <v>0.57999999999999996</v>
      </c>
      <c r="E65" s="6">
        <v>0.51060000000000005</v>
      </c>
      <c r="F65" s="6">
        <f t="shared" si="0"/>
        <v>0.55769379999999991</v>
      </c>
      <c r="G65" s="6">
        <v>0.57210000000000005</v>
      </c>
      <c r="H65" s="7">
        <f t="shared" si="1"/>
        <v>0.59116292000000004</v>
      </c>
      <c r="I65" s="6">
        <v>0.5151</v>
      </c>
      <c r="J65" s="7">
        <f t="shared" si="2"/>
        <v>0.51436079999999995</v>
      </c>
      <c r="K65" s="6">
        <v>0.55830000000000002</v>
      </c>
      <c r="L65" s="7">
        <f t="shared" si="3"/>
        <v>0.52184119999999989</v>
      </c>
      <c r="M65" s="2">
        <f t="shared" si="4"/>
        <v>0.62260000000000004</v>
      </c>
      <c r="N65" s="7">
        <f t="shared" si="5"/>
        <v>0.59077819999999992</v>
      </c>
      <c r="O65" s="2">
        <f t="shared" si="6"/>
        <v>0.62129999999999996</v>
      </c>
      <c r="P65" s="7">
        <f t="shared" si="7"/>
        <v>0.60723073999999999</v>
      </c>
    </row>
    <row r="66" spans="1:16" x14ac:dyDescent="0.3">
      <c r="A66" s="5">
        <v>62</v>
      </c>
      <c r="B66" s="6">
        <v>0.51</v>
      </c>
      <c r="C66" s="6">
        <v>0.39400000000000002</v>
      </c>
      <c r="D66" s="6">
        <v>0.59</v>
      </c>
      <c r="E66" s="6">
        <v>0.52259999999999995</v>
      </c>
      <c r="F66" s="6">
        <f t="shared" si="0"/>
        <v>0.56907989999999986</v>
      </c>
      <c r="G66" s="6">
        <v>0.42120000000000002</v>
      </c>
      <c r="H66" s="7">
        <f t="shared" si="1"/>
        <v>0.40247396000000002</v>
      </c>
      <c r="I66" s="6">
        <v>0.52390000000000003</v>
      </c>
      <c r="J66" s="7">
        <f t="shared" si="2"/>
        <v>0.52304339999999994</v>
      </c>
      <c r="K66" s="6">
        <v>0.51880000000000004</v>
      </c>
      <c r="L66" s="7">
        <f t="shared" si="3"/>
        <v>0.47605160000000002</v>
      </c>
      <c r="M66" s="2">
        <f t="shared" si="4"/>
        <v>0.55820000000000003</v>
      </c>
      <c r="N66" s="7">
        <f t="shared" si="5"/>
        <v>0.53808260000000008</v>
      </c>
      <c r="O66" s="2">
        <f t="shared" si="6"/>
        <v>0.45569999999999999</v>
      </c>
      <c r="P66" s="7">
        <f t="shared" si="7"/>
        <v>0.44138161999999997</v>
      </c>
    </row>
    <row r="67" spans="1:16" x14ac:dyDescent="0.3">
      <c r="A67" s="5">
        <v>63</v>
      </c>
      <c r="B67" s="6">
        <v>0.51</v>
      </c>
      <c r="C67" s="6">
        <v>0.49399999999999999</v>
      </c>
      <c r="D67" s="6">
        <v>0.61</v>
      </c>
      <c r="E67" s="6">
        <v>0.54649999999999999</v>
      </c>
      <c r="F67" s="6">
        <f t="shared" si="0"/>
        <v>0.59185209999999988</v>
      </c>
      <c r="G67" s="6">
        <v>0.52600000000000002</v>
      </c>
      <c r="H67" s="7">
        <f t="shared" si="1"/>
        <v>0.53350796</v>
      </c>
      <c r="I67" s="6">
        <v>0.54139999999999999</v>
      </c>
      <c r="J67" s="7">
        <f t="shared" si="2"/>
        <v>0.54040859999999991</v>
      </c>
      <c r="K67" s="6">
        <v>0.51880000000000004</v>
      </c>
      <c r="L67" s="7">
        <f t="shared" si="3"/>
        <v>0.47605160000000002</v>
      </c>
      <c r="M67" s="2">
        <f t="shared" si="4"/>
        <v>0.55820000000000003</v>
      </c>
      <c r="N67" s="7">
        <f t="shared" si="5"/>
        <v>0.53808260000000008</v>
      </c>
      <c r="O67" s="2">
        <f t="shared" si="6"/>
        <v>0.57069999999999999</v>
      </c>
      <c r="P67" s="7">
        <f t="shared" si="7"/>
        <v>0.55655462</v>
      </c>
    </row>
    <row r="68" spans="1:16" x14ac:dyDescent="0.3">
      <c r="A68" s="5">
        <v>64</v>
      </c>
      <c r="B68" s="6">
        <v>0.55000000000000004</v>
      </c>
      <c r="C68" s="6">
        <v>0.52200000000000002</v>
      </c>
      <c r="D68" s="6">
        <v>0.61</v>
      </c>
      <c r="E68" s="6">
        <v>0.54649999999999999</v>
      </c>
      <c r="F68" s="6">
        <f t="shared" si="0"/>
        <v>0.59185209999999988</v>
      </c>
      <c r="G68" s="6">
        <v>0.55530000000000002</v>
      </c>
      <c r="H68" s="7">
        <f t="shared" si="1"/>
        <v>0.57019748000000003</v>
      </c>
      <c r="I68" s="6">
        <v>0.54139999999999999</v>
      </c>
      <c r="J68" s="7">
        <f t="shared" si="2"/>
        <v>0.54040859999999991</v>
      </c>
      <c r="K68" s="6">
        <v>0.54510000000000003</v>
      </c>
      <c r="L68" s="7">
        <f t="shared" si="3"/>
        <v>0.50657799999999997</v>
      </c>
      <c r="M68" s="2">
        <f t="shared" si="4"/>
        <v>0.60119999999999996</v>
      </c>
      <c r="N68" s="7">
        <f t="shared" si="5"/>
        <v>0.57321300000000008</v>
      </c>
      <c r="O68" s="2">
        <f t="shared" si="6"/>
        <v>0.60289999999999999</v>
      </c>
      <c r="P68" s="7">
        <f t="shared" si="7"/>
        <v>0.58880306000000004</v>
      </c>
    </row>
    <row r="69" spans="1:16" x14ac:dyDescent="0.3">
      <c r="A69" s="5">
        <v>65</v>
      </c>
      <c r="B69" s="6">
        <v>0.59</v>
      </c>
      <c r="C69" s="6">
        <v>0.56299999999999994</v>
      </c>
      <c r="D69" s="6">
        <v>0.61</v>
      </c>
      <c r="E69" s="6">
        <v>0.54649999999999999</v>
      </c>
      <c r="F69" s="6">
        <f t="shared" si="0"/>
        <v>0.59185209999999988</v>
      </c>
      <c r="G69" s="6">
        <v>0.59830000000000005</v>
      </c>
      <c r="H69" s="7">
        <f t="shared" si="1"/>
        <v>0.62392141999999995</v>
      </c>
      <c r="I69" s="6">
        <v>0.54139999999999999</v>
      </c>
      <c r="J69" s="7">
        <f t="shared" si="2"/>
        <v>0.54040859999999991</v>
      </c>
      <c r="K69" s="6">
        <v>0.57150000000000001</v>
      </c>
      <c r="L69" s="7">
        <f t="shared" si="3"/>
        <v>0.53710439999999993</v>
      </c>
      <c r="M69" s="2">
        <f t="shared" si="4"/>
        <v>0.64410000000000001</v>
      </c>
      <c r="N69" s="7">
        <f t="shared" si="5"/>
        <v>0.60834339999999998</v>
      </c>
      <c r="O69" s="2">
        <f t="shared" si="6"/>
        <v>0.65010000000000001</v>
      </c>
      <c r="P69" s="7">
        <f t="shared" si="7"/>
        <v>0.63602398999999987</v>
      </c>
    </row>
    <row r="70" spans="1:16" x14ac:dyDescent="0.3">
      <c r="A70" s="5">
        <v>66</v>
      </c>
      <c r="B70" s="6">
        <v>0.64</v>
      </c>
      <c r="C70" s="6">
        <v>0.65200000000000002</v>
      </c>
      <c r="D70" s="6">
        <v>0.61</v>
      </c>
      <c r="E70" s="6">
        <v>0.54649999999999999</v>
      </c>
      <c r="F70" s="6">
        <f t="shared" ref="F70:F133" si="8">-0.1027+1.13861*D70</f>
        <v>0.59185209999999988</v>
      </c>
      <c r="G70" s="6">
        <v>0.69159999999999999</v>
      </c>
      <c r="H70" s="7">
        <f t="shared" ref="H70:H133" si="9">-0.1138+1.31034*C70</f>
        <v>0.74054168000000009</v>
      </c>
      <c r="I70" s="6">
        <v>0.54139999999999999</v>
      </c>
      <c r="J70" s="7">
        <f t="shared" ref="J70:J133" si="10">0.01077+0.86826*D70</f>
        <v>0.54040859999999991</v>
      </c>
      <c r="K70" s="6">
        <v>0.60440000000000005</v>
      </c>
      <c r="L70" s="7">
        <f t="shared" ref="L70:L133" si="11">0.08684+0.76316*B70</f>
        <v>0.57526239999999995</v>
      </c>
      <c r="M70" s="2">
        <f t="shared" ref="M70:M73" si="12">ROUND(IF(B70&lt;=1,0.010787+1.073399*B70,IF(B70&lt;=4,0.010787+1.073399*B70-0.368905*(B70-1),IF(B70&lt;=13,0.010787+1.073399*B70-0.368905*(B70-1)+0.436843*(B70-4),0.010787+1.073399*J70-0.368905*(J70-1)+0.436843*(J70-4)-0.592922*(J70-13)))),4)</f>
        <v>0.69779999999999998</v>
      </c>
      <c r="N70" s="7">
        <f t="shared" ref="N70:N133" si="13">0.09017+0.87826*B70</f>
        <v>0.65225639999999996</v>
      </c>
      <c r="O70" s="2">
        <f t="shared" ref="O70:O133" si="14">ROUND(IF(C70&lt;=1,0.002454+1.150266*C70,IF(C70&lt;=4,0.002454+1.150266*C70-0.030084*(C70-1),IF(C70&lt;=9,0.002454+1.150266*C70-0.030084*(C70-1)+0.497765*(C70-4),0.002454+1.150266*C70-0.030084*(C70-1)+0.497765*(C70-4)-0.83738*(C70-9)))),4)</f>
        <v>0.75239999999999996</v>
      </c>
      <c r="P70" s="7">
        <f t="shared" ref="P70:P133" si="15">-0.0124+1.15173*C70</f>
        <v>0.73852795999999998</v>
      </c>
    </row>
    <row r="71" spans="1:16" x14ac:dyDescent="0.3">
      <c r="A71" s="5">
        <v>67</v>
      </c>
      <c r="B71" s="6">
        <v>0.54</v>
      </c>
      <c r="C71" s="6">
        <v>0.46200000000000002</v>
      </c>
      <c r="D71" s="6">
        <v>0.63</v>
      </c>
      <c r="E71" s="6">
        <v>0.57040000000000002</v>
      </c>
      <c r="F71" s="6">
        <f t="shared" si="8"/>
        <v>0.6146242999999999</v>
      </c>
      <c r="G71" s="6">
        <v>0.4924</v>
      </c>
      <c r="H71" s="7">
        <f t="shared" si="9"/>
        <v>0.49157708</v>
      </c>
      <c r="I71" s="6">
        <v>0.55900000000000005</v>
      </c>
      <c r="J71" s="7">
        <f t="shared" si="10"/>
        <v>0.55777379999999999</v>
      </c>
      <c r="K71" s="6">
        <v>0.53849999999999998</v>
      </c>
      <c r="L71" s="7">
        <f t="shared" si="11"/>
        <v>0.49894640000000001</v>
      </c>
      <c r="M71" s="2">
        <f t="shared" si="12"/>
        <v>0.59040000000000004</v>
      </c>
      <c r="N71" s="7">
        <f t="shared" si="13"/>
        <v>0.5644304</v>
      </c>
      <c r="O71" s="2">
        <f t="shared" si="14"/>
        <v>0.53390000000000004</v>
      </c>
      <c r="P71" s="7">
        <f t="shared" si="15"/>
        <v>0.51969926</v>
      </c>
    </row>
    <row r="72" spans="1:16" x14ac:dyDescent="0.3">
      <c r="A72" s="5">
        <v>68</v>
      </c>
      <c r="B72" s="6">
        <v>0.55000000000000004</v>
      </c>
      <c r="C72" s="6">
        <v>0.56299999999999994</v>
      </c>
      <c r="D72" s="6">
        <v>0.64</v>
      </c>
      <c r="E72" s="6">
        <v>0.58240000000000003</v>
      </c>
      <c r="F72" s="6">
        <f t="shared" si="8"/>
        <v>0.62601039999999997</v>
      </c>
      <c r="G72" s="6">
        <v>0.59830000000000005</v>
      </c>
      <c r="H72" s="7">
        <f t="shared" si="9"/>
        <v>0.62392141999999995</v>
      </c>
      <c r="I72" s="6">
        <v>0.56769999999999998</v>
      </c>
      <c r="J72" s="7">
        <f t="shared" si="10"/>
        <v>0.56645639999999997</v>
      </c>
      <c r="K72" s="6">
        <v>0.54510000000000003</v>
      </c>
      <c r="L72" s="7">
        <f t="shared" si="11"/>
        <v>0.50657799999999997</v>
      </c>
      <c r="M72" s="2">
        <f t="shared" si="12"/>
        <v>0.60119999999999996</v>
      </c>
      <c r="N72" s="7">
        <f t="shared" si="13"/>
        <v>0.57321300000000008</v>
      </c>
      <c r="O72" s="2">
        <f t="shared" si="14"/>
        <v>0.65010000000000001</v>
      </c>
      <c r="P72" s="7">
        <f t="shared" si="15"/>
        <v>0.63602398999999987</v>
      </c>
    </row>
    <row r="73" spans="1:16" x14ac:dyDescent="0.3">
      <c r="A73" s="5">
        <v>69</v>
      </c>
      <c r="B73" s="6">
        <v>0.57999999999999996</v>
      </c>
      <c r="C73" s="6">
        <v>0.54500000000000004</v>
      </c>
      <c r="D73" s="6">
        <v>0.64</v>
      </c>
      <c r="E73" s="6">
        <v>0.58240000000000003</v>
      </c>
      <c r="F73" s="6">
        <f t="shared" si="8"/>
        <v>0.62601039999999997</v>
      </c>
      <c r="G73" s="6">
        <v>0.57940000000000003</v>
      </c>
      <c r="H73" s="7">
        <f t="shared" si="9"/>
        <v>0.60033530000000013</v>
      </c>
      <c r="I73" s="6">
        <v>0.56769999999999998</v>
      </c>
      <c r="J73" s="7">
        <f t="shared" si="10"/>
        <v>0.56645639999999997</v>
      </c>
      <c r="K73" s="6">
        <v>0.56489999999999996</v>
      </c>
      <c r="L73" s="7">
        <f t="shared" si="11"/>
        <v>0.52947279999999997</v>
      </c>
      <c r="M73" s="2">
        <f t="shared" si="12"/>
        <v>0.63339999999999996</v>
      </c>
      <c r="N73" s="7">
        <f t="shared" si="13"/>
        <v>0.5995608</v>
      </c>
      <c r="O73" s="2">
        <f t="shared" si="14"/>
        <v>0.62929999999999997</v>
      </c>
      <c r="P73" s="7">
        <f t="shared" si="15"/>
        <v>0.61529285</v>
      </c>
    </row>
    <row r="74" spans="1:16" x14ac:dyDescent="0.3">
      <c r="A74" s="5">
        <v>70</v>
      </c>
      <c r="B74" s="6">
        <v>0.6</v>
      </c>
      <c r="C74" s="6">
        <v>0.56200000000000006</v>
      </c>
      <c r="D74" s="6">
        <v>0.65</v>
      </c>
      <c r="E74" s="6">
        <v>0.59430000000000005</v>
      </c>
      <c r="F74" s="6">
        <f t="shared" si="8"/>
        <v>0.63739649999999992</v>
      </c>
      <c r="G74" s="6">
        <v>0.59719999999999995</v>
      </c>
      <c r="H74" s="7">
        <f t="shared" si="9"/>
        <v>0.62261108000000009</v>
      </c>
      <c r="I74" s="6">
        <v>0.57650000000000001</v>
      </c>
      <c r="J74" s="7">
        <f t="shared" si="10"/>
        <v>0.57513899999999996</v>
      </c>
      <c r="K74" s="6">
        <v>0.57809999999999995</v>
      </c>
      <c r="L74" s="7">
        <f t="shared" si="11"/>
        <v>0.544736</v>
      </c>
      <c r="M74" s="2">
        <f>ROUND(IF(B74&lt;=1,0.010787+1.073399*B74,IF(B74&lt;=4,0.010787+1.073399*B74-0.368905*(B74-1),IF(B74&lt;=13,0.010787+1.073399*B74-0.368905*(B74-1)+0.436843*(B74-4),0.010787+1.073399*B74-0.368905*(B74-1)+0.436843*(B74-4)-0.592922*(B74-13)))),4)</f>
        <v>0.65480000000000005</v>
      </c>
      <c r="N74" s="7">
        <f t="shared" si="13"/>
        <v>0.61712599999999995</v>
      </c>
      <c r="O74" s="2">
        <f t="shared" si="14"/>
        <v>0.64890000000000003</v>
      </c>
      <c r="P74" s="7">
        <f t="shared" si="15"/>
        <v>0.63487226000000008</v>
      </c>
    </row>
    <row r="75" spans="1:16" x14ac:dyDescent="0.3">
      <c r="A75" s="5">
        <v>71</v>
      </c>
      <c r="B75" s="6">
        <v>0.59</v>
      </c>
      <c r="C75" s="6">
        <v>0.61399999999999999</v>
      </c>
      <c r="D75" s="6">
        <v>0.66</v>
      </c>
      <c r="E75" s="6">
        <v>0.60629999999999995</v>
      </c>
      <c r="F75" s="6">
        <f t="shared" si="8"/>
        <v>0.64878259999999999</v>
      </c>
      <c r="G75" s="6">
        <v>0.65169999999999995</v>
      </c>
      <c r="H75" s="7">
        <f t="shared" si="9"/>
        <v>0.69074875999999996</v>
      </c>
      <c r="I75" s="6">
        <v>0.58530000000000004</v>
      </c>
      <c r="J75" s="7">
        <f t="shared" si="10"/>
        <v>0.58382159999999994</v>
      </c>
      <c r="K75" s="6">
        <v>0.57150000000000001</v>
      </c>
      <c r="L75" s="7">
        <f t="shared" si="11"/>
        <v>0.53710439999999993</v>
      </c>
      <c r="M75" s="2">
        <f t="shared" ref="M75:M138" si="16">ROUND(IF(B75&lt;=1,0.010787+1.073399*B75,IF(B75&lt;=4,0.010787+1.073399*B75-0.368905*(B75-1),IF(B75&lt;=13,0.010787+1.073399*B75-0.368905*(B75-1)+0.436843*(B75-4),0.010787+1.073399*B75-0.368905*(B75-1)+0.436843*(B75-4)-0.592922*(B75-13)))),4)</f>
        <v>0.64410000000000001</v>
      </c>
      <c r="N75" s="7">
        <f t="shared" si="13"/>
        <v>0.60834339999999998</v>
      </c>
      <c r="O75" s="2">
        <f t="shared" si="14"/>
        <v>0.7087</v>
      </c>
      <c r="P75" s="7">
        <f t="shared" si="15"/>
        <v>0.69476221999999999</v>
      </c>
    </row>
    <row r="76" spans="1:16" x14ac:dyDescent="0.3">
      <c r="A76" s="5">
        <v>72</v>
      </c>
      <c r="B76" s="6">
        <v>0.56999999999999995</v>
      </c>
      <c r="C76" s="6">
        <v>0.59299999999999997</v>
      </c>
      <c r="D76" s="6">
        <v>0.68</v>
      </c>
      <c r="E76" s="6">
        <v>0.63019999999999998</v>
      </c>
      <c r="F76" s="6">
        <f t="shared" si="8"/>
        <v>0.67155480000000001</v>
      </c>
      <c r="G76" s="6">
        <v>0.62970000000000004</v>
      </c>
      <c r="H76" s="7">
        <f t="shared" si="9"/>
        <v>0.66323162000000002</v>
      </c>
      <c r="I76" s="6">
        <v>0.6028</v>
      </c>
      <c r="J76" s="7">
        <f t="shared" si="10"/>
        <v>0.60118680000000002</v>
      </c>
      <c r="K76" s="6">
        <v>0.55830000000000002</v>
      </c>
      <c r="L76" s="7">
        <f t="shared" si="11"/>
        <v>0.52184119999999989</v>
      </c>
      <c r="M76" s="2">
        <f t="shared" si="16"/>
        <v>0.62260000000000004</v>
      </c>
      <c r="N76" s="7">
        <f t="shared" si="13"/>
        <v>0.59077819999999992</v>
      </c>
      <c r="O76" s="2">
        <f t="shared" si="14"/>
        <v>0.68459999999999999</v>
      </c>
      <c r="P76" s="7">
        <f t="shared" si="15"/>
        <v>0.67057588999999995</v>
      </c>
    </row>
    <row r="77" spans="1:16" x14ac:dyDescent="0.3">
      <c r="A77" s="5">
        <v>73</v>
      </c>
      <c r="B77" s="6">
        <v>0.61</v>
      </c>
      <c r="C77" s="6">
        <v>0.56699999999999995</v>
      </c>
      <c r="D77" s="6">
        <v>0.7</v>
      </c>
      <c r="E77" s="6">
        <v>0.65410000000000001</v>
      </c>
      <c r="F77" s="6">
        <f t="shared" si="8"/>
        <v>0.69432699999999992</v>
      </c>
      <c r="G77" s="6">
        <v>0.60250000000000004</v>
      </c>
      <c r="H77" s="7">
        <f t="shared" si="9"/>
        <v>0.62916277999999992</v>
      </c>
      <c r="I77" s="6">
        <v>0.62029999999999996</v>
      </c>
      <c r="J77" s="7">
        <f t="shared" si="10"/>
        <v>0.61855199999999988</v>
      </c>
      <c r="K77" s="6">
        <v>0.5847</v>
      </c>
      <c r="L77" s="7">
        <f t="shared" si="11"/>
        <v>0.55236759999999996</v>
      </c>
      <c r="M77" s="2">
        <f t="shared" si="16"/>
        <v>0.66559999999999997</v>
      </c>
      <c r="N77" s="7">
        <f t="shared" si="13"/>
        <v>0.62590860000000004</v>
      </c>
      <c r="O77" s="2">
        <f t="shared" si="14"/>
        <v>0.65469999999999995</v>
      </c>
      <c r="P77" s="7">
        <f t="shared" si="15"/>
        <v>0.64063090999999994</v>
      </c>
    </row>
    <row r="78" spans="1:16" x14ac:dyDescent="0.3">
      <c r="A78" s="5">
        <v>74</v>
      </c>
      <c r="B78" s="6">
        <v>0.66</v>
      </c>
      <c r="C78" s="6">
        <v>0.59799999999999998</v>
      </c>
      <c r="D78" s="6">
        <v>0.7</v>
      </c>
      <c r="E78" s="6">
        <v>0.65410000000000001</v>
      </c>
      <c r="F78" s="6">
        <f t="shared" si="8"/>
        <v>0.69432699999999992</v>
      </c>
      <c r="G78" s="6">
        <v>0.63500000000000001</v>
      </c>
      <c r="H78" s="7">
        <f t="shared" si="9"/>
        <v>0.66978331999999996</v>
      </c>
      <c r="I78" s="6">
        <v>0.62029999999999996</v>
      </c>
      <c r="J78" s="7">
        <f t="shared" si="10"/>
        <v>0.61855199999999988</v>
      </c>
      <c r="K78" s="6">
        <v>0.61760000000000004</v>
      </c>
      <c r="L78" s="7">
        <f t="shared" si="11"/>
        <v>0.59052559999999998</v>
      </c>
      <c r="M78" s="2">
        <f t="shared" si="16"/>
        <v>0.71919999999999995</v>
      </c>
      <c r="N78" s="7">
        <f t="shared" si="13"/>
        <v>0.66982160000000002</v>
      </c>
      <c r="O78" s="2">
        <f t="shared" si="14"/>
        <v>0.69030000000000002</v>
      </c>
      <c r="P78" s="7">
        <f t="shared" si="15"/>
        <v>0.67633453999999993</v>
      </c>
    </row>
    <row r="79" spans="1:16" x14ac:dyDescent="0.3">
      <c r="A79" s="5">
        <v>75</v>
      </c>
      <c r="B79" s="6">
        <v>0.65</v>
      </c>
      <c r="C79" s="6">
        <v>0.61799999999999999</v>
      </c>
      <c r="D79" s="6">
        <v>0.71</v>
      </c>
      <c r="E79" s="6">
        <v>0.66600000000000004</v>
      </c>
      <c r="F79" s="6">
        <f t="shared" si="8"/>
        <v>0.70571309999999987</v>
      </c>
      <c r="G79" s="6">
        <v>0.65590000000000004</v>
      </c>
      <c r="H79" s="7">
        <f t="shared" si="9"/>
        <v>0.69599012000000005</v>
      </c>
      <c r="I79" s="6">
        <v>0.62909999999999999</v>
      </c>
      <c r="J79" s="7">
        <f t="shared" si="10"/>
        <v>0.62723459999999998</v>
      </c>
      <c r="K79" s="6">
        <v>0.61099999999999999</v>
      </c>
      <c r="L79" s="7">
        <f t="shared" si="11"/>
        <v>0.58289400000000002</v>
      </c>
      <c r="M79" s="2">
        <f t="shared" si="16"/>
        <v>0.70850000000000002</v>
      </c>
      <c r="N79" s="7">
        <f t="shared" si="13"/>
        <v>0.66103900000000004</v>
      </c>
      <c r="O79" s="2">
        <f t="shared" si="14"/>
        <v>0.71330000000000005</v>
      </c>
      <c r="P79" s="7">
        <f t="shared" si="15"/>
        <v>0.69936913999999994</v>
      </c>
    </row>
    <row r="80" spans="1:16" x14ac:dyDescent="0.3">
      <c r="A80" s="5">
        <v>76</v>
      </c>
      <c r="B80" s="6">
        <v>0.61</v>
      </c>
      <c r="C80" s="6">
        <v>0.45100000000000001</v>
      </c>
      <c r="D80" s="6">
        <v>0.72</v>
      </c>
      <c r="E80" s="6">
        <v>0.67800000000000005</v>
      </c>
      <c r="F80" s="6">
        <f t="shared" si="8"/>
        <v>0.71709919999999994</v>
      </c>
      <c r="G80" s="6">
        <v>0.48089999999999999</v>
      </c>
      <c r="H80" s="7">
        <f t="shared" si="9"/>
        <v>0.47716334000000005</v>
      </c>
      <c r="I80" s="6">
        <v>0.63790000000000002</v>
      </c>
      <c r="J80" s="7">
        <f t="shared" si="10"/>
        <v>0.63591719999999996</v>
      </c>
      <c r="K80" s="6">
        <v>0.5847</v>
      </c>
      <c r="L80" s="7">
        <f t="shared" si="11"/>
        <v>0.55236759999999996</v>
      </c>
      <c r="M80" s="2">
        <f t="shared" si="16"/>
        <v>0.66559999999999997</v>
      </c>
      <c r="N80" s="7">
        <f t="shared" si="13"/>
        <v>0.62590860000000004</v>
      </c>
      <c r="O80" s="2">
        <f t="shared" si="14"/>
        <v>0.5212</v>
      </c>
      <c r="P80" s="7">
        <f t="shared" si="15"/>
        <v>0.50703023000000003</v>
      </c>
    </row>
    <row r="81" spans="1:16" x14ac:dyDescent="0.3">
      <c r="A81" s="5">
        <v>77</v>
      </c>
      <c r="B81" s="6">
        <v>0.67</v>
      </c>
      <c r="C81" s="6">
        <v>0.54700000000000004</v>
      </c>
      <c r="D81" s="6">
        <v>0.72</v>
      </c>
      <c r="E81" s="6">
        <v>0.67800000000000005</v>
      </c>
      <c r="F81" s="6">
        <f t="shared" si="8"/>
        <v>0.71709919999999994</v>
      </c>
      <c r="G81" s="6">
        <v>0.58150000000000002</v>
      </c>
      <c r="H81" s="7">
        <f t="shared" si="9"/>
        <v>0.60295598000000006</v>
      </c>
      <c r="I81" s="6">
        <v>0.63790000000000002</v>
      </c>
      <c r="J81" s="7">
        <f t="shared" si="10"/>
        <v>0.63591719999999996</v>
      </c>
      <c r="K81" s="6">
        <v>0.62419999999999998</v>
      </c>
      <c r="L81" s="7">
        <f t="shared" si="11"/>
        <v>0.59815720000000006</v>
      </c>
      <c r="M81" s="2">
        <f t="shared" si="16"/>
        <v>0.73</v>
      </c>
      <c r="N81" s="7">
        <f t="shared" si="13"/>
        <v>0.67860419999999999</v>
      </c>
      <c r="O81" s="2">
        <f t="shared" si="14"/>
        <v>0.63160000000000005</v>
      </c>
      <c r="P81" s="7">
        <f t="shared" si="15"/>
        <v>0.61759631000000004</v>
      </c>
    </row>
    <row r="82" spans="1:16" x14ac:dyDescent="0.3">
      <c r="A82" s="5">
        <v>78</v>
      </c>
      <c r="B82" s="6">
        <v>0.67</v>
      </c>
      <c r="C82" s="6">
        <v>0.66500000000000004</v>
      </c>
      <c r="D82" s="6">
        <v>0.72</v>
      </c>
      <c r="E82" s="6">
        <v>0.67800000000000005</v>
      </c>
      <c r="F82" s="6">
        <f t="shared" si="8"/>
        <v>0.71709919999999994</v>
      </c>
      <c r="G82" s="6">
        <v>0.70520000000000005</v>
      </c>
      <c r="H82" s="7">
        <f t="shared" si="9"/>
        <v>0.75757610000000009</v>
      </c>
      <c r="I82" s="6">
        <v>0.63790000000000002</v>
      </c>
      <c r="J82" s="7">
        <f t="shared" si="10"/>
        <v>0.63591719999999996</v>
      </c>
      <c r="K82" s="6">
        <v>0.62419999999999998</v>
      </c>
      <c r="L82" s="7">
        <f t="shared" si="11"/>
        <v>0.59815720000000006</v>
      </c>
      <c r="M82" s="2">
        <f t="shared" si="16"/>
        <v>0.73</v>
      </c>
      <c r="N82" s="7">
        <f t="shared" si="13"/>
        <v>0.67860419999999999</v>
      </c>
      <c r="O82" s="2">
        <f t="shared" si="14"/>
        <v>0.76739999999999997</v>
      </c>
      <c r="P82" s="7">
        <f t="shared" si="15"/>
        <v>0.75350044999999999</v>
      </c>
    </row>
    <row r="83" spans="1:16" x14ac:dyDescent="0.3">
      <c r="A83" s="5">
        <v>79</v>
      </c>
      <c r="B83" s="6">
        <v>0.69</v>
      </c>
      <c r="C83" s="6">
        <v>0.51500000000000001</v>
      </c>
      <c r="D83" s="6">
        <v>0.72</v>
      </c>
      <c r="E83" s="6">
        <v>0.67800000000000005</v>
      </c>
      <c r="F83" s="6">
        <f t="shared" si="8"/>
        <v>0.71709919999999994</v>
      </c>
      <c r="G83" s="6">
        <v>0.54800000000000004</v>
      </c>
      <c r="H83" s="7">
        <f t="shared" si="9"/>
        <v>0.56102510000000005</v>
      </c>
      <c r="I83" s="6">
        <v>0.63790000000000002</v>
      </c>
      <c r="J83" s="7">
        <f t="shared" si="10"/>
        <v>0.63591719999999996</v>
      </c>
      <c r="K83" s="6">
        <v>0.63739999999999997</v>
      </c>
      <c r="L83" s="7">
        <f t="shared" si="11"/>
        <v>0.61342039999999998</v>
      </c>
      <c r="M83" s="2">
        <f t="shared" si="16"/>
        <v>0.75139999999999996</v>
      </c>
      <c r="N83" s="7">
        <f t="shared" si="13"/>
        <v>0.69616939999999994</v>
      </c>
      <c r="O83" s="2">
        <f t="shared" si="14"/>
        <v>0.5948</v>
      </c>
      <c r="P83" s="7">
        <f t="shared" si="15"/>
        <v>0.58074095000000003</v>
      </c>
    </row>
    <row r="84" spans="1:16" x14ac:dyDescent="0.3">
      <c r="A84" s="5">
        <v>80</v>
      </c>
      <c r="B84" s="6">
        <v>0.66</v>
      </c>
      <c r="C84" s="6">
        <v>0.65</v>
      </c>
      <c r="D84" s="6">
        <v>0.73</v>
      </c>
      <c r="E84" s="6">
        <v>0.69</v>
      </c>
      <c r="F84" s="6">
        <f t="shared" si="8"/>
        <v>0.72848529999999989</v>
      </c>
      <c r="G84" s="6">
        <v>0.6895</v>
      </c>
      <c r="H84" s="7">
        <f t="shared" si="9"/>
        <v>0.73792100000000005</v>
      </c>
      <c r="I84" s="6">
        <v>0.64659999999999995</v>
      </c>
      <c r="J84" s="7">
        <f t="shared" si="10"/>
        <v>0.64459979999999995</v>
      </c>
      <c r="K84" s="6">
        <v>0.61760000000000004</v>
      </c>
      <c r="L84" s="7">
        <f t="shared" si="11"/>
        <v>0.59052559999999998</v>
      </c>
      <c r="M84" s="2">
        <f t="shared" si="16"/>
        <v>0.71919999999999995</v>
      </c>
      <c r="N84" s="7">
        <f t="shared" si="13"/>
        <v>0.66982160000000002</v>
      </c>
      <c r="O84" s="2">
        <f t="shared" si="14"/>
        <v>0.75009999999999999</v>
      </c>
      <c r="P84" s="7">
        <f t="shared" si="15"/>
        <v>0.73622450000000006</v>
      </c>
    </row>
    <row r="85" spans="1:16" x14ac:dyDescent="0.3">
      <c r="A85" s="5">
        <v>81</v>
      </c>
      <c r="B85" s="6">
        <v>0.65</v>
      </c>
      <c r="C85" s="6">
        <v>0.60899999999999999</v>
      </c>
      <c r="D85" s="6">
        <v>0.74</v>
      </c>
      <c r="E85" s="6">
        <v>0.70189999999999997</v>
      </c>
      <c r="F85" s="6">
        <f t="shared" si="8"/>
        <v>0.73987139999999996</v>
      </c>
      <c r="G85" s="6">
        <v>0.64649999999999996</v>
      </c>
      <c r="H85" s="7">
        <f t="shared" si="9"/>
        <v>0.68419706000000002</v>
      </c>
      <c r="I85" s="6">
        <v>0.65539999999999998</v>
      </c>
      <c r="J85" s="7">
        <f t="shared" si="10"/>
        <v>0.65328239999999993</v>
      </c>
      <c r="K85" s="6">
        <v>0.61099999999999999</v>
      </c>
      <c r="L85" s="7">
        <f t="shared" si="11"/>
        <v>0.58289400000000002</v>
      </c>
      <c r="M85" s="2">
        <f t="shared" si="16"/>
        <v>0.70850000000000002</v>
      </c>
      <c r="N85" s="7">
        <f t="shared" si="13"/>
        <v>0.66103900000000004</v>
      </c>
      <c r="O85" s="2">
        <f t="shared" si="14"/>
        <v>0.70299999999999996</v>
      </c>
      <c r="P85" s="7">
        <f t="shared" si="15"/>
        <v>0.68900357000000001</v>
      </c>
    </row>
    <row r="86" spans="1:16" x14ac:dyDescent="0.3">
      <c r="A86" s="5">
        <v>82</v>
      </c>
      <c r="B86" s="6">
        <v>0.65</v>
      </c>
      <c r="C86" s="6">
        <v>0.61299999999999999</v>
      </c>
      <c r="D86" s="6">
        <v>0.75</v>
      </c>
      <c r="E86" s="6">
        <v>0.71389999999999998</v>
      </c>
      <c r="F86" s="6">
        <f t="shared" si="8"/>
        <v>0.75125749999999991</v>
      </c>
      <c r="G86" s="6">
        <v>0.65069999999999995</v>
      </c>
      <c r="H86" s="7">
        <f t="shared" si="9"/>
        <v>0.68943842</v>
      </c>
      <c r="I86" s="6">
        <v>0.66420000000000001</v>
      </c>
      <c r="J86" s="7">
        <f t="shared" si="10"/>
        <v>0.66196499999999991</v>
      </c>
      <c r="K86" s="6">
        <v>0.61099999999999999</v>
      </c>
      <c r="L86" s="7">
        <f t="shared" si="11"/>
        <v>0.58289400000000002</v>
      </c>
      <c r="M86" s="2">
        <f t="shared" si="16"/>
        <v>0.70850000000000002</v>
      </c>
      <c r="N86" s="7">
        <f t="shared" si="13"/>
        <v>0.66103900000000004</v>
      </c>
      <c r="O86" s="2">
        <f t="shared" si="14"/>
        <v>0.70760000000000001</v>
      </c>
      <c r="P86" s="7">
        <f t="shared" si="15"/>
        <v>0.69361048999999997</v>
      </c>
    </row>
    <row r="87" spans="1:16" x14ac:dyDescent="0.3">
      <c r="A87" s="5">
        <v>83</v>
      </c>
      <c r="B87" s="6">
        <v>0.7</v>
      </c>
      <c r="C87" s="6">
        <v>0.69799999999999995</v>
      </c>
      <c r="D87" s="6">
        <v>0.77</v>
      </c>
      <c r="E87" s="6">
        <v>0.73780000000000001</v>
      </c>
      <c r="F87" s="6">
        <f t="shared" si="8"/>
        <v>0.77402969999999993</v>
      </c>
      <c r="G87" s="6">
        <v>0.73980000000000001</v>
      </c>
      <c r="H87" s="7">
        <f t="shared" si="9"/>
        <v>0.80081731999999994</v>
      </c>
      <c r="I87" s="6">
        <v>0.68169999999999997</v>
      </c>
      <c r="J87" s="7">
        <f t="shared" si="10"/>
        <v>0.6793302</v>
      </c>
      <c r="K87" s="6">
        <v>0.64400000000000002</v>
      </c>
      <c r="L87" s="7">
        <f t="shared" si="11"/>
        <v>0.62105199999999994</v>
      </c>
      <c r="M87" s="2">
        <f t="shared" si="16"/>
        <v>0.76219999999999999</v>
      </c>
      <c r="N87" s="7">
        <f t="shared" si="13"/>
        <v>0.70495199999999991</v>
      </c>
      <c r="O87" s="2">
        <f t="shared" si="14"/>
        <v>0.80530000000000002</v>
      </c>
      <c r="P87" s="7">
        <f t="shared" si="15"/>
        <v>0.7915075399999999</v>
      </c>
    </row>
    <row r="88" spans="1:16" x14ac:dyDescent="0.3">
      <c r="A88" s="5">
        <v>84</v>
      </c>
      <c r="B88" s="6">
        <v>0.67</v>
      </c>
      <c r="C88" s="6">
        <v>0.68200000000000005</v>
      </c>
      <c r="D88" s="6">
        <v>0.78</v>
      </c>
      <c r="E88" s="6">
        <v>0.74970000000000003</v>
      </c>
      <c r="F88" s="6">
        <f t="shared" si="8"/>
        <v>0.78541579999999989</v>
      </c>
      <c r="G88" s="6">
        <v>0.72299999999999998</v>
      </c>
      <c r="H88" s="7">
        <f t="shared" si="9"/>
        <v>0.77985188000000005</v>
      </c>
      <c r="I88" s="6">
        <v>0.6905</v>
      </c>
      <c r="J88" s="7">
        <f t="shared" si="10"/>
        <v>0.68801279999999998</v>
      </c>
      <c r="K88" s="6">
        <v>0.62419999999999998</v>
      </c>
      <c r="L88" s="7">
        <f t="shared" si="11"/>
        <v>0.59815720000000006</v>
      </c>
      <c r="M88" s="2">
        <f t="shared" si="16"/>
        <v>0.73</v>
      </c>
      <c r="N88" s="7">
        <f t="shared" si="13"/>
        <v>0.67860419999999999</v>
      </c>
      <c r="O88" s="2">
        <f t="shared" si="14"/>
        <v>0.78690000000000004</v>
      </c>
      <c r="P88" s="7">
        <f t="shared" si="15"/>
        <v>0.77307986000000006</v>
      </c>
    </row>
    <row r="89" spans="1:16" x14ac:dyDescent="0.3">
      <c r="A89" s="5">
        <v>85</v>
      </c>
      <c r="B89" s="6">
        <v>0.7</v>
      </c>
      <c r="C89" s="6">
        <v>0.745</v>
      </c>
      <c r="D89" s="6">
        <v>0.78</v>
      </c>
      <c r="E89" s="6">
        <v>0.74970000000000003</v>
      </c>
      <c r="F89" s="6">
        <f t="shared" si="8"/>
        <v>0.78541579999999989</v>
      </c>
      <c r="G89" s="6">
        <v>0.78900000000000003</v>
      </c>
      <c r="H89" s="7">
        <f t="shared" si="9"/>
        <v>0.86240329999999998</v>
      </c>
      <c r="I89" s="6">
        <v>0.6905</v>
      </c>
      <c r="J89" s="7">
        <f t="shared" si="10"/>
        <v>0.68801279999999998</v>
      </c>
      <c r="K89" s="6">
        <v>0.64400000000000002</v>
      </c>
      <c r="L89" s="7">
        <f t="shared" si="11"/>
        <v>0.62105199999999994</v>
      </c>
      <c r="M89" s="2">
        <f t="shared" si="16"/>
        <v>0.76219999999999999</v>
      </c>
      <c r="N89" s="7">
        <f t="shared" si="13"/>
        <v>0.70495199999999991</v>
      </c>
      <c r="O89" s="2">
        <f t="shared" si="14"/>
        <v>0.85940000000000005</v>
      </c>
      <c r="P89" s="7">
        <f t="shared" si="15"/>
        <v>0.84563884999999994</v>
      </c>
    </row>
    <row r="90" spans="1:16" x14ac:dyDescent="0.3">
      <c r="A90" s="5">
        <v>86</v>
      </c>
      <c r="B90" s="6">
        <v>0.71</v>
      </c>
      <c r="C90" s="6">
        <v>0.72699999999999998</v>
      </c>
      <c r="D90" s="6">
        <v>0.79</v>
      </c>
      <c r="E90" s="6">
        <v>0.76170000000000004</v>
      </c>
      <c r="F90" s="6">
        <f t="shared" si="8"/>
        <v>0.79680189999999995</v>
      </c>
      <c r="G90" s="6">
        <v>0.7702</v>
      </c>
      <c r="H90" s="7">
        <f t="shared" si="9"/>
        <v>0.83881718000000005</v>
      </c>
      <c r="I90" s="6">
        <v>0.69920000000000004</v>
      </c>
      <c r="J90" s="7">
        <f t="shared" si="10"/>
        <v>0.69669539999999996</v>
      </c>
      <c r="K90" s="6">
        <v>0.65049999999999997</v>
      </c>
      <c r="L90" s="7">
        <f t="shared" si="11"/>
        <v>0.62868360000000001</v>
      </c>
      <c r="M90" s="2">
        <f t="shared" si="16"/>
        <v>0.77290000000000003</v>
      </c>
      <c r="N90" s="7">
        <f t="shared" si="13"/>
        <v>0.7137346</v>
      </c>
      <c r="O90" s="2">
        <f t="shared" si="14"/>
        <v>0.8387</v>
      </c>
      <c r="P90" s="7">
        <f t="shared" si="15"/>
        <v>0.82490770999999996</v>
      </c>
    </row>
    <row r="91" spans="1:16" x14ac:dyDescent="0.3">
      <c r="A91" s="5">
        <v>87</v>
      </c>
      <c r="B91" s="6">
        <v>0.73</v>
      </c>
      <c r="C91" s="6">
        <v>0.72399999999999998</v>
      </c>
      <c r="D91" s="6">
        <v>0.79</v>
      </c>
      <c r="E91" s="6">
        <v>0.76170000000000004</v>
      </c>
      <c r="F91" s="6">
        <f t="shared" si="8"/>
        <v>0.79680189999999995</v>
      </c>
      <c r="G91" s="6">
        <v>0.76700000000000002</v>
      </c>
      <c r="H91" s="7">
        <f t="shared" si="9"/>
        <v>0.83488616000000004</v>
      </c>
      <c r="I91" s="6">
        <v>0.69920000000000004</v>
      </c>
      <c r="J91" s="7">
        <f t="shared" si="10"/>
        <v>0.69669539999999996</v>
      </c>
      <c r="K91" s="6">
        <v>0.66369999999999996</v>
      </c>
      <c r="L91" s="7">
        <f t="shared" si="11"/>
        <v>0.64394679999999993</v>
      </c>
      <c r="M91" s="2">
        <f t="shared" si="16"/>
        <v>0.7944</v>
      </c>
      <c r="N91" s="7">
        <f t="shared" si="13"/>
        <v>0.73129979999999994</v>
      </c>
      <c r="O91" s="2">
        <f t="shared" si="14"/>
        <v>0.83520000000000005</v>
      </c>
      <c r="P91" s="7">
        <f t="shared" si="15"/>
        <v>0.82145251999999991</v>
      </c>
    </row>
    <row r="92" spans="1:16" x14ac:dyDescent="0.3">
      <c r="A92" s="5">
        <v>88</v>
      </c>
      <c r="B92" s="6">
        <v>0.7</v>
      </c>
      <c r="C92" s="6">
        <v>0.68799999999999994</v>
      </c>
      <c r="D92" s="6">
        <v>0.81</v>
      </c>
      <c r="E92" s="6">
        <v>0.78559999999999997</v>
      </c>
      <c r="F92" s="6">
        <f t="shared" si="8"/>
        <v>0.81957409999999997</v>
      </c>
      <c r="G92" s="6">
        <v>0.72929999999999995</v>
      </c>
      <c r="H92" s="7">
        <f t="shared" si="9"/>
        <v>0.78771391999999996</v>
      </c>
      <c r="I92" s="6">
        <v>0.71679999999999999</v>
      </c>
      <c r="J92" s="7">
        <f t="shared" si="10"/>
        <v>0.71406060000000005</v>
      </c>
      <c r="K92" s="6">
        <v>0.64400000000000002</v>
      </c>
      <c r="L92" s="7">
        <f t="shared" si="11"/>
        <v>0.62105199999999994</v>
      </c>
      <c r="M92" s="2">
        <f t="shared" si="16"/>
        <v>0.76219999999999999</v>
      </c>
      <c r="N92" s="7">
        <f t="shared" si="13"/>
        <v>0.70495199999999991</v>
      </c>
      <c r="O92" s="2">
        <f t="shared" si="14"/>
        <v>0.79379999999999995</v>
      </c>
      <c r="P92" s="7">
        <f t="shared" si="15"/>
        <v>0.77999023999999995</v>
      </c>
    </row>
    <row r="93" spans="1:16" x14ac:dyDescent="0.3">
      <c r="A93" s="5">
        <v>89</v>
      </c>
      <c r="B93" s="6">
        <v>0.75</v>
      </c>
      <c r="C93" s="6">
        <v>0.79600000000000004</v>
      </c>
      <c r="D93" s="6">
        <v>0.81</v>
      </c>
      <c r="E93" s="6">
        <v>0.78559999999999997</v>
      </c>
      <c r="F93" s="6">
        <f t="shared" si="8"/>
        <v>0.81957409999999997</v>
      </c>
      <c r="G93" s="6">
        <v>0.84250000000000003</v>
      </c>
      <c r="H93" s="7">
        <f t="shared" si="9"/>
        <v>0.92923064</v>
      </c>
      <c r="I93" s="6">
        <v>0.71679999999999999</v>
      </c>
      <c r="J93" s="7">
        <f t="shared" si="10"/>
        <v>0.71406060000000005</v>
      </c>
      <c r="K93" s="6">
        <v>0.67689999999999995</v>
      </c>
      <c r="L93" s="7">
        <f t="shared" si="11"/>
        <v>0.65920999999999996</v>
      </c>
      <c r="M93" s="2">
        <f t="shared" si="16"/>
        <v>0.81579999999999997</v>
      </c>
      <c r="N93" s="7">
        <f t="shared" si="13"/>
        <v>0.748865</v>
      </c>
      <c r="O93" s="2">
        <f t="shared" si="14"/>
        <v>0.91810000000000003</v>
      </c>
      <c r="P93" s="7">
        <f t="shared" si="15"/>
        <v>0.90437708000000006</v>
      </c>
    </row>
    <row r="94" spans="1:16" x14ac:dyDescent="0.3">
      <c r="A94" s="5">
        <v>90</v>
      </c>
      <c r="B94" s="6">
        <v>0.78</v>
      </c>
      <c r="C94" s="6">
        <v>0.81</v>
      </c>
      <c r="D94" s="6">
        <v>0.81</v>
      </c>
      <c r="E94" s="6">
        <v>0.78559999999999997</v>
      </c>
      <c r="F94" s="6">
        <f t="shared" si="8"/>
        <v>0.81957409999999997</v>
      </c>
      <c r="G94" s="6">
        <v>0.85719999999999996</v>
      </c>
      <c r="H94" s="7">
        <f t="shared" si="9"/>
        <v>0.94757540000000018</v>
      </c>
      <c r="I94" s="6">
        <v>0.71679999999999999</v>
      </c>
      <c r="J94" s="7">
        <f t="shared" si="10"/>
        <v>0.71406060000000005</v>
      </c>
      <c r="K94" s="6">
        <v>0.69669999999999999</v>
      </c>
      <c r="L94" s="7">
        <f t="shared" si="11"/>
        <v>0.68210479999999996</v>
      </c>
      <c r="M94" s="2">
        <f t="shared" si="16"/>
        <v>0.84799999999999998</v>
      </c>
      <c r="N94" s="7">
        <f t="shared" si="13"/>
        <v>0.77521280000000004</v>
      </c>
      <c r="O94" s="2">
        <f t="shared" si="14"/>
        <v>0.93420000000000003</v>
      </c>
      <c r="P94" s="7">
        <f t="shared" si="15"/>
        <v>0.92050130000000008</v>
      </c>
    </row>
    <row r="95" spans="1:16" x14ac:dyDescent="0.3">
      <c r="A95" s="5">
        <v>91</v>
      </c>
      <c r="B95" s="6">
        <v>0.68</v>
      </c>
      <c r="C95" s="6">
        <v>0.64700000000000002</v>
      </c>
      <c r="D95" s="6">
        <v>0.82</v>
      </c>
      <c r="E95" s="6">
        <v>0.79749999999999999</v>
      </c>
      <c r="F95" s="6">
        <f t="shared" si="8"/>
        <v>0.83096019999999982</v>
      </c>
      <c r="G95" s="6">
        <v>0.68630000000000002</v>
      </c>
      <c r="H95" s="7">
        <f t="shared" si="9"/>
        <v>0.73398998000000004</v>
      </c>
      <c r="I95" s="6">
        <v>0.72550000000000003</v>
      </c>
      <c r="J95" s="7">
        <f t="shared" si="10"/>
        <v>0.72274319999999992</v>
      </c>
      <c r="K95" s="6">
        <v>0.63080000000000003</v>
      </c>
      <c r="L95" s="7">
        <f t="shared" si="11"/>
        <v>0.60578880000000002</v>
      </c>
      <c r="M95" s="2">
        <f t="shared" si="16"/>
        <v>0.74070000000000003</v>
      </c>
      <c r="N95" s="7">
        <f t="shared" si="13"/>
        <v>0.68738680000000008</v>
      </c>
      <c r="O95" s="2">
        <f t="shared" si="14"/>
        <v>0.74670000000000003</v>
      </c>
      <c r="P95" s="7">
        <f t="shared" si="15"/>
        <v>0.73276931000000001</v>
      </c>
    </row>
    <row r="96" spans="1:16" x14ac:dyDescent="0.3">
      <c r="A96" s="5">
        <v>92</v>
      </c>
      <c r="B96" s="6">
        <v>0.83</v>
      </c>
      <c r="C96" s="6">
        <v>0.67800000000000005</v>
      </c>
      <c r="D96" s="6">
        <v>0.82</v>
      </c>
      <c r="E96" s="6">
        <v>0.79749999999999999</v>
      </c>
      <c r="F96" s="6">
        <f t="shared" si="8"/>
        <v>0.83096019999999982</v>
      </c>
      <c r="G96" s="6">
        <v>0.71879999999999999</v>
      </c>
      <c r="H96" s="7">
        <f t="shared" si="9"/>
        <v>0.77461052000000008</v>
      </c>
      <c r="I96" s="6">
        <v>0.72550000000000003</v>
      </c>
      <c r="J96" s="7">
        <f t="shared" si="10"/>
        <v>0.72274319999999992</v>
      </c>
      <c r="K96" s="6">
        <v>0.72960000000000003</v>
      </c>
      <c r="L96" s="7">
        <f t="shared" si="11"/>
        <v>0.72026279999999998</v>
      </c>
      <c r="M96" s="2">
        <f t="shared" si="16"/>
        <v>0.90169999999999995</v>
      </c>
      <c r="N96" s="7">
        <f t="shared" si="13"/>
        <v>0.81912580000000002</v>
      </c>
      <c r="O96" s="2">
        <f t="shared" si="14"/>
        <v>0.7823</v>
      </c>
      <c r="P96" s="7">
        <f t="shared" si="15"/>
        <v>0.76847293999999999</v>
      </c>
    </row>
    <row r="97" spans="1:16" x14ac:dyDescent="0.3">
      <c r="A97" s="5">
        <v>93</v>
      </c>
      <c r="B97" s="6">
        <v>0.84</v>
      </c>
      <c r="C97" s="6">
        <v>0.754</v>
      </c>
      <c r="D97" s="6">
        <v>0.82</v>
      </c>
      <c r="E97" s="6">
        <v>0.79749999999999999</v>
      </c>
      <c r="F97" s="6">
        <f t="shared" si="8"/>
        <v>0.83096019999999982</v>
      </c>
      <c r="G97" s="6">
        <v>0.79849999999999999</v>
      </c>
      <c r="H97" s="7">
        <f t="shared" si="9"/>
        <v>0.87419636000000001</v>
      </c>
      <c r="I97" s="6">
        <v>0.72550000000000003</v>
      </c>
      <c r="J97" s="7">
        <f t="shared" si="10"/>
        <v>0.72274319999999992</v>
      </c>
      <c r="K97" s="6">
        <v>0.73619999999999997</v>
      </c>
      <c r="L97" s="7">
        <f t="shared" si="11"/>
        <v>0.72789439999999994</v>
      </c>
      <c r="M97" s="2">
        <f t="shared" si="16"/>
        <v>0.91239999999999999</v>
      </c>
      <c r="N97" s="7">
        <f t="shared" si="13"/>
        <v>0.82790839999999999</v>
      </c>
      <c r="O97" s="2">
        <f t="shared" si="14"/>
        <v>0.86980000000000002</v>
      </c>
      <c r="P97" s="7">
        <f t="shared" si="15"/>
        <v>0.85600441999999999</v>
      </c>
    </row>
    <row r="98" spans="1:16" x14ac:dyDescent="0.3">
      <c r="A98" s="5">
        <v>94</v>
      </c>
      <c r="B98" s="6">
        <v>0.78</v>
      </c>
      <c r="C98" s="6">
        <v>0.77300000000000002</v>
      </c>
      <c r="D98" s="6">
        <v>0.84</v>
      </c>
      <c r="E98" s="6">
        <v>0.82150000000000001</v>
      </c>
      <c r="F98" s="6">
        <f t="shared" si="8"/>
        <v>0.85373239999999984</v>
      </c>
      <c r="G98" s="6">
        <v>0.81840000000000002</v>
      </c>
      <c r="H98" s="7">
        <f t="shared" si="9"/>
        <v>0.89909282000000001</v>
      </c>
      <c r="I98" s="6">
        <v>0.74309999999999998</v>
      </c>
      <c r="J98" s="7">
        <f t="shared" si="10"/>
        <v>0.7401084</v>
      </c>
      <c r="K98" s="6">
        <v>0.69669999999999999</v>
      </c>
      <c r="L98" s="7">
        <f t="shared" si="11"/>
        <v>0.68210479999999996</v>
      </c>
      <c r="M98" s="2">
        <f t="shared" si="16"/>
        <v>0.84799999999999998</v>
      </c>
      <c r="N98" s="7">
        <f t="shared" si="13"/>
        <v>0.77521280000000004</v>
      </c>
      <c r="O98" s="2">
        <f t="shared" si="14"/>
        <v>0.89159999999999995</v>
      </c>
      <c r="P98" s="7">
        <f t="shared" si="15"/>
        <v>0.87788728999999999</v>
      </c>
    </row>
    <row r="99" spans="1:16" x14ac:dyDescent="0.3">
      <c r="A99" s="5">
        <v>95</v>
      </c>
      <c r="B99" s="6">
        <v>0.81</v>
      </c>
      <c r="C99" s="6">
        <v>0.83699999999999997</v>
      </c>
      <c r="D99" s="6">
        <v>0.84</v>
      </c>
      <c r="E99" s="6">
        <v>0.82150000000000001</v>
      </c>
      <c r="F99" s="6">
        <f t="shared" si="8"/>
        <v>0.85373239999999984</v>
      </c>
      <c r="G99" s="6">
        <v>0.88549999999999995</v>
      </c>
      <c r="H99" s="7">
        <f t="shared" si="9"/>
        <v>0.98295458000000002</v>
      </c>
      <c r="I99" s="6">
        <v>0.74309999999999998</v>
      </c>
      <c r="J99" s="7">
        <f t="shared" si="10"/>
        <v>0.7401084</v>
      </c>
      <c r="K99" s="6">
        <v>0.71640000000000004</v>
      </c>
      <c r="L99" s="7">
        <f t="shared" si="11"/>
        <v>0.70499960000000006</v>
      </c>
      <c r="M99" s="2">
        <f t="shared" si="16"/>
        <v>0.88019999999999998</v>
      </c>
      <c r="N99" s="7">
        <f t="shared" si="13"/>
        <v>0.80156060000000007</v>
      </c>
      <c r="O99" s="2">
        <f t="shared" si="14"/>
        <v>0.96519999999999995</v>
      </c>
      <c r="P99" s="7">
        <f t="shared" si="15"/>
        <v>0.95159800999999988</v>
      </c>
    </row>
    <row r="100" spans="1:16" x14ac:dyDescent="0.3">
      <c r="A100" s="5">
        <v>96</v>
      </c>
      <c r="B100" s="6">
        <v>0.85</v>
      </c>
      <c r="C100" s="6">
        <v>0.81499999999999995</v>
      </c>
      <c r="D100" s="6">
        <v>0.84</v>
      </c>
      <c r="E100" s="6">
        <v>0.82150000000000001</v>
      </c>
      <c r="F100" s="6">
        <f t="shared" si="8"/>
        <v>0.85373239999999984</v>
      </c>
      <c r="G100" s="6">
        <v>0.86240000000000006</v>
      </c>
      <c r="H100" s="7">
        <f t="shared" si="9"/>
        <v>0.95412709999999989</v>
      </c>
      <c r="I100" s="6">
        <v>0.74309999999999998</v>
      </c>
      <c r="J100" s="7">
        <f t="shared" si="10"/>
        <v>0.7401084</v>
      </c>
      <c r="K100" s="6">
        <v>0.74280000000000002</v>
      </c>
      <c r="L100" s="7">
        <f t="shared" si="11"/>
        <v>0.73552600000000001</v>
      </c>
      <c r="M100" s="2">
        <f t="shared" si="16"/>
        <v>0.92320000000000002</v>
      </c>
      <c r="N100" s="7">
        <f t="shared" si="13"/>
        <v>0.83669099999999996</v>
      </c>
      <c r="O100" s="2">
        <f t="shared" si="14"/>
        <v>0.93989999999999996</v>
      </c>
      <c r="P100" s="7">
        <f t="shared" si="15"/>
        <v>0.92625994999999994</v>
      </c>
    </row>
    <row r="101" spans="1:16" x14ac:dyDescent="0.3">
      <c r="A101" s="5">
        <v>97</v>
      </c>
      <c r="B101" s="6">
        <v>0.85</v>
      </c>
      <c r="C101" s="6">
        <v>0.76400000000000001</v>
      </c>
      <c r="D101" s="6">
        <v>0.84</v>
      </c>
      <c r="E101" s="6">
        <v>0.82150000000000001</v>
      </c>
      <c r="F101" s="6">
        <f t="shared" si="8"/>
        <v>0.85373239999999984</v>
      </c>
      <c r="G101" s="6">
        <v>0.80900000000000005</v>
      </c>
      <c r="H101" s="7">
        <f t="shared" si="9"/>
        <v>0.88729975999999999</v>
      </c>
      <c r="I101" s="6">
        <v>0.74309999999999998</v>
      </c>
      <c r="J101" s="7">
        <f t="shared" si="10"/>
        <v>0.7401084</v>
      </c>
      <c r="K101" s="6">
        <v>0.74280000000000002</v>
      </c>
      <c r="L101" s="7">
        <f t="shared" si="11"/>
        <v>0.73552600000000001</v>
      </c>
      <c r="M101" s="2">
        <f t="shared" si="16"/>
        <v>0.92320000000000002</v>
      </c>
      <c r="N101" s="7">
        <f t="shared" si="13"/>
        <v>0.83669099999999996</v>
      </c>
      <c r="O101" s="2">
        <f t="shared" si="14"/>
        <v>0.88129999999999997</v>
      </c>
      <c r="P101" s="7">
        <f t="shared" si="15"/>
        <v>0.86752171999999994</v>
      </c>
    </row>
    <row r="102" spans="1:16" x14ac:dyDescent="0.3">
      <c r="A102" s="5">
        <v>98</v>
      </c>
      <c r="B102" s="6">
        <v>0.77</v>
      </c>
      <c r="C102" s="6">
        <v>0.746</v>
      </c>
      <c r="D102" s="6">
        <v>0.85</v>
      </c>
      <c r="E102" s="6">
        <v>0.83340000000000003</v>
      </c>
      <c r="F102" s="6">
        <f t="shared" si="8"/>
        <v>0.8651184999999999</v>
      </c>
      <c r="G102" s="6">
        <v>0.79010000000000002</v>
      </c>
      <c r="H102" s="7">
        <f t="shared" si="9"/>
        <v>0.86371364000000006</v>
      </c>
      <c r="I102" s="6">
        <v>0.75180000000000002</v>
      </c>
      <c r="J102" s="7">
        <f t="shared" si="10"/>
        <v>0.74879099999999998</v>
      </c>
      <c r="K102" s="6">
        <v>0.69010000000000005</v>
      </c>
      <c r="L102" s="7">
        <f t="shared" si="11"/>
        <v>0.67447319999999999</v>
      </c>
      <c r="M102" s="2">
        <f t="shared" si="16"/>
        <v>0.83730000000000004</v>
      </c>
      <c r="N102" s="7">
        <f t="shared" si="13"/>
        <v>0.76643020000000006</v>
      </c>
      <c r="O102" s="2">
        <f t="shared" si="14"/>
        <v>0.86060000000000003</v>
      </c>
      <c r="P102" s="7">
        <f t="shared" si="15"/>
        <v>0.84679057999999996</v>
      </c>
    </row>
    <row r="103" spans="1:16" x14ac:dyDescent="0.3">
      <c r="A103" s="5">
        <v>99</v>
      </c>
      <c r="B103" s="6">
        <v>0.86</v>
      </c>
      <c r="C103" s="6">
        <v>0.76200000000000001</v>
      </c>
      <c r="D103" s="6">
        <v>0.85</v>
      </c>
      <c r="E103" s="6">
        <v>0.83340000000000003</v>
      </c>
      <c r="F103" s="6">
        <f t="shared" si="8"/>
        <v>0.8651184999999999</v>
      </c>
      <c r="G103" s="6">
        <v>0.80689999999999995</v>
      </c>
      <c r="H103" s="7">
        <f t="shared" si="9"/>
        <v>0.88467908000000006</v>
      </c>
      <c r="I103" s="6">
        <v>0.75180000000000002</v>
      </c>
      <c r="J103" s="7">
        <f t="shared" si="10"/>
        <v>0.74879099999999998</v>
      </c>
      <c r="K103" s="6">
        <v>0.74939999999999996</v>
      </c>
      <c r="L103" s="7">
        <f t="shared" si="11"/>
        <v>0.74315759999999997</v>
      </c>
      <c r="M103" s="2">
        <f t="shared" si="16"/>
        <v>0.93389999999999995</v>
      </c>
      <c r="N103" s="7">
        <f t="shared" si="13"/>
        <v>0.84547360000000005</v>
      </c>
      <c r="O103" s="2">
        <f t="shared" si="14"/>
        <v>0.879</v>
      </c>
      <c r="P103" s="7">
        <f t="shared" si="15"/>
        <v>0.86521826000000002</v>
      </c>
    </row>
    <row r="104" spans="1:16" x14ac:dyDescent="0.3">
      <c r="A104" s="5">
        <v>100</v>
      </c>
      <c r="B104" s="6">
        <v>0.83</v>
      </c>
      <c r="C104" s="6">
        <v>0.73299999999999998</v>
      </c>
      <c r="D104" s="6">
        <v>0.87</v>
      </c>
      <c r="E104" s="6">
        <v>0.85729999999999995</v>
      </c>
      <c r="F104" s="6">
        <f t="shared" si="8"/>
        <v>0.88789069999999992</v>
      </c>
      <c r="G104" s="6">
        <v>0.77649999999999997</v>
      </c>
      <c r="H104" s="7">
        <f t="shared" si="9"/>
        <v>0.84667922000000007</v>
      </c>
      <c r="I104" s="6">
        <v>0.76939999999999997</v>
      </c>
      <c r="J104" s="7">
        <f t="shared" si="10"/>
        <v>0.76615619999999995</v>
      </c>
      <c r="K104" s="6">
        <v>0.72960000000000003</v>
      </c>
      <c r="L104" s="7">
        <f t="shared" si="11"/>
        <v>0.72026279999999998</v>
      </c>
      <c r="M104" s="2">
        <f t="shared" si="16"/>
        <v>0.90169999999999995</v>
      </c>
      <c r="N104" s="7">
        <f t="shared" si="13"/>
        <v>0.81912580000000002</v>
      </c>
      <c r="O104" s="2">
        <f t="shared" si="14"/>
        <v>0.84560000000000002</v>
      </c>
      <c r="P104" s="7">
        <f t="shared" si="15"/>
        <v>0.83181808999999995</v>
      </c>
    </row>
    <row r="105" spans="1:16" x14ac:dyDescent="0.3">
      <c r="A105" s="5">
        <v>101</v>
      </c>
      <c r="B105" s="6">
        <v>0.89</v>
      </c>
      <c r="C105" s="6">
        <v>0.86699999999999999</v>
      </c>
      <c r="D105" s="6">
        <v>0.89</v>
      </c>
      <c r="E105" s="6">
        <v>0.88119999999999998</v>
      </c>
      <c r="F105" s="6">
        <f t="shared" si="8"/>
        <v>0.91066289999999994</v>
      </c>
      <c r="G105" s="6">
        <v>0.91690000000000005</v>
      </c>
      <c r="H105" s="7">
        <f t="shared" si="9"/>
        <v>1.0222647800000002</v>
      </c>
      <c r="I105" s="6">
        <v>0.78690000000000004</v>
      </c>
      <c r="J105" s="7">
        <f t="shared" si="10"/>
        <v>0.78352140000000003</v>
      </c>
      <c r="K105" s="6">
        <v>0.76910000000000001</v>
      </c>
      <c r="L105" s="7">
        <f t="shared" si="11"/>
        <v>0.76605239999999997</v>
      </c>
      <c r="M105" s="2">
        <f t="shared" si="16"/>
        <v>0.96609999999999996</v>
      </c>
      <c r="N105" s="7">
        <f t="shared" si="13"/>
        <v>0.87182139999999997</v>
      </c>
      <c r="O105" s="2">
        <f t="shared" si="14"/>
        <v>0.99970000000000003</v>
      </c>
      <c r="P105" s="7">
        <f t="shared" si="15"/>
        <v>0.98614990999999996</v>
      </c>
    </row>
    <row r="106" spans="1:16" x14ac:dyDescent="0.3">
      <c r="A106" s="5">
        <v>102</v>
      </c>
      <c r="B106" s="6">
        <v>0.83</v>
      </c>
      <c r="C106" s="6">
        <v>0.79800000000000004</v>
      </c>
      <c r="D106" s="6">
        <v>0.9</v>
      </c>
      <c r="E106" s="6">
        <v>0.89319999999999999</v>
      </c>
      <c r="F106" s="6">
        <f t="shared" si="8"/>
        <v>0.9220489999999999</v>
      </c>
      <c r="G106" s="6">
        <v>0.84460000000000002</v>
      </c>
      <c r="H106" s="7">
        <f t="shared" si="9"/>
        <v>0.93185132000000015</v>
      </c>
      <c r="I106" s="6">
        <v>0.79569999999999996</v>
      </c>
      <c r="J106" s="7">
        <f t="shared" si="10"/>
        <v>0.79220400000000002</v>
      </c>
      <c r="K106" s="6">
        <v>0.72960000000000003</v>
      </c>
      <c r="L106" s="7">
        <f t="shared" si="11"/>
        <v>0.72026279999999998</v>
      </c>
      <c r="M106" s="2">
        <f t="shared" si="16"/>
        <v>0.90169999999999995</v>
      </c>
      <c r="N106" s="7">
        <f t="shared" si="13"/>
        <v>0.81912580000000002</v>
      </c>
      <c r="O106" s="2">
        <f t="shared" si="14"/>
        <v>0.9204</v>
      </c>
      <c r="P106" s="7">
        <f t="shared" si="15"/>
        <v>0.90668053999999998</v>
      </c>
    </row>
    <row r="107" spans="1:16" x14ac:dyDescent="0.3">
      <c r="A107" s="5">
        <v>103</v>
      </c>
      <c r="B107" s="6">
        <v>0.84</v>
      </c>
      <c r="C107" s="6">
        <v>0.79600000000000004</v>
      </c>
      <c r="D107" s="6">
        <v>0.93</v>
      </c>
      <c r="E107" s="6">
        <v>0.92910000000000004</v>
      </c>
      <c r="F107" s="6">
        <f t="shared" si="8"/>
        <v>0.95620729999999998</v>
      </c>
      <c r="G107" s="6">
        <v>0.84250000000000003</v>
      </c>
      <c r="H107" s="7">
        <f t="shared" si="9"/>
        <v>0.92923064</v>
      </c>
      <c r="I107" s="6">
        <v>0.82199999999999995</v>
      </c>
      <c r="J107" s="7">
        <f t="shared" si="10"/>
        <v>0.81825179999999997</v>
      </c>
      <c r="K107" s="6">
        <v>0.73619999999999997</v>
      </c>
      <c r="L107" s="7">
        <f t="shared" si="11"/>
        <v>0.72789439999999994</v>
      </c>
      <c r="M107" s="2">
        <f t="shared" si="16"/>
        <v>0.91239999999999999</v>
      </c>
      <c r="N107" s="7">
        <f t="shared" si="13"/>
        <v>0.82790839999999999</v>
      </c>
      <c r="O107" s="2">
        <f t="shared" si="14"/>
        <v>0.91810000000000003</v>
      </c>
      <c r="P107" s="7">
        <f t="shared" si="15"/>
        <v>0.90437708000000006</v>
      </c>
    </row>
    <row r="108" spans="1:16" x14ac:dyDescent="0.3">
      <c r="A108" s="5">
        <v>104</v>
      </c>
      <c r="B108" s="6">
        <v>0.81</v>
      </c>
      <c r="C108" s="6">
        <v>0.63</v>
      </c>
      <c r="D108" s="6">
        <v>0.94</v>
      </c>
      <c r="E108" s="6">
        <v>0.94099999999999995</v>
      </c>
      <c r="F108" s="6">
        <f t="shared" si="8"/>
        <v>0.96759339999999994</v>
      </c>
      <c r="G108" s="6">
        <v>0.66849999999999998</v>
      </c>
      <c r="H108" s="7">
        <f t="shared" si="9"/>
        <v>0.71171420000000007</v>
      </c>
      <c r="I108" s="6">
        <v>0.83069999999999999</v>
      </c>
      <c r="J108" s="7">
        <f t="shared" si="10"/>
        <v>0.82693439999999996</v>
      </c>
      <c r="K108" s="6">
        <v>0.71640000000000004</v>
      </c>
      <c r="L108" s="7">
        <f t="shared" si="11"/>
        <v>0.70499960000000006</v>
      </c>
      <c r="M108" s="2">
        <f t="shared" si="16"/>
        <v>0.88019999999999998</v>
      </c>
      <c r="N108" s="7">
        <f t="shared" si="13"/>
        <v>0.80156060000000007</v>
      </c>
      <c r="O108" s="2">
        <f t="shared" si="14"/>
        <v>0.72709999999999997</v>
      </c>
      <c r="P108" s="7">
        <f t="shared" si="15"/>
        <v>0.71318990000000004</v>
      </c>
    </row>
    <row r="109" spans="1:16" x14ac:dyDescent="0.3">
      <c r="A109" s="5">
        <v>105</v>
      </c>
      <c r="B109" s="6">
        <v>0.96</v>
      </c>
      <c r="C109" s="6">
        <v>0.879</v>
      </c>
      <c r="D109" s="6">
        <v>0.94</v>
      </c>
      <c r="E109" s="6">
        <v>0.94099999999999995</v>
      </c>
      <c r="F109" s="6">
        <f t="shared" si="8"/>
        <v>0.96759339999999994</v>
      </c>
      <c r="G109" s="6">
        <v>0.92949999999999999</v>
      </c>
      <c r="H109" s="7">
        <f t="shared" si="9"/>
        <v>1.0379888600000002</v>
      </c>
      <c r="I109" s="6">
        <v>0.83069999999999999</v>
      </c>
      <c r="J109" s="7">
        <f t="shared" si="10"/>
        <v>0.82693439999999996</v>
      </c>
      <c r="K109" s="6">
        <v>0.81530000000000002</v>
      </c>
      <c r="L109" s="7">
        <f t="shared" si="11"/>
        <v>0.81947359999999991</v>
      </c>
      <c r="M109" s="2">
        <f t="shared" si="16"/>
        <v>1.0412999999999999</v>
      </c>
      <c r="N109" s="7">
        <f t="shared" si="13"/>
        <v>0.93329960000000001</v>
      </c>
      <c r="O109" s="2">
        <f t="shared" si="14"/>
        <v>1.0135000000000001</v>
      </c>
      <c r="P109" s="7">
        <f t="shared" si="15"/>
        <v>0.99997066999999995</v>
      </c>
    </row>
    <row r="110" spans="1:16" x14ac:dyDescent="0.3">
      <c r="A110" s="5">
        <v>106</v>
      </c>
      <c r="B110" s="6">
        <v>1.19</v>
      </c>
      <c r="C110" s="6">
        <v>0.97499999999999998</v>
      </c>
      <c r="D110" s="6">
        <v>0.94</v>
      </c>
      <c r="E110" s="6">
        <v>0.94099999999999995</v>
      </c>
      <c r="F110" s="6">
        <f t="shared" si="8"/>
        <v>0.96759339999999994</v>
      </c>
      <c r="G110" s="6">
        <v>1.0301</v>
      </c>
      <c r="H110" s="7">
        <f t="shared" si="9"/>
        <v>1.1637815</v>
      </c>
      <c r="I110" s="6">
        <v>0.83069999999999999</v>
      </c>
      <c r="J110" s="7">
        <f t="shared" si="10"/>
        <v>0.82693439999999996</v>
      </c>
      <c r="K110" s="6">
        <v>0.98309999999999997</v>
      </c>
      <c r="L110" s="7">
        <f t="shared" si="11"/>
        <v>0.9950003999999999</v>
      </c>
      <c r="M110" s="2">
        <f t="shared" si="16"/>
        <v>1.218</v>
      </c>
      <c r="N110" s="7">
        <f t="shared" si="13"/>
        <v>1.1352994000000001</v>
      </c>
      <c r="O110" s="2">
        <f t="shared" si="14"/>
        <v>1.1240000000000001</v>
      </c>
      <c r="P110" s="7">
        <f t="shared" si="15"/>
        <v>1.1105367499999999</v>
      </c>
    </row>
    <row r="111" spans="1:16" x14ac:dyDescent="0.3">
      <c r="A111" s="5">
        <v>107</v>
      </c>
      <c r="B111" s="6">
        <v>1.02</v>
      </c>
      <c r="C111" s="6">
        <v>0.79200000000000004</v>
      </c>
      <c r="D111" s="6">
        <v>0.95</v>
      </c>
      <c r="E111" s="6">
        <v>0.95299999999999996</v>
      </c>
      <c r="F111" s="6">
        <f t="shared" si="8"/>
        <v>0.97897949999999989</v>
      </c>
      <c r="G111" s="6">
        <v>0.83830000000000005</v>
      </c>
      <c r="H111" s="7">
        <f t="shared" si="9"/>
        <v>0.92398928000000013</v>
      </c>
      <c r="I111" s="6">
        <v>0.83950000000000002</v>
      </c>
      <c r="J111" s="7">
        <f t="shared" si="10"/>
        <v>0.83561699999999994</v>
      </c>
      <c r="K111" s="6">
        <v>0.85650000000000004</v>
      </c>
      <c r="L111" s="7">
        <f t="shared" si="11"/>
        <v>0.86526320000000001</v>
      </c>
      <c r="M111" s="2">
        <f t="shared" si="16"/>
        <v>1.0983000000000001</v>
      </c>
      <c r="N111" s="7">
        <f t="shared" si="13"/>
        <v>0.98599520000000007</v>
      </c>
      <c r="O111" s="2">
        <f t="shared" si="14"/>
        <v>0.91349999999999998</v>
      </c>
      <c r="P111" s="7">
        <f t="shared" si="15"/>
        <v>0.89977015999999999</v>
      </c>
    </row>
    <row r="112" spans="1:16" x14ac:dyDescent="0.3">
      <c r="A112" s="5">
        <v>108</v>
      </c>
      <c r="B112" s="6">
        <v>1.28</v>
      </c>
      <c r="C112" s="6">
        <v>0.91300000000000003</v>
      </c>
      <c r="D112" s="6">
        <v>0.95</v>
      </c>
      <c r="E112" s="6">
        <v>0.95299999999999996</v>
      </c>
      <c r="F112" s="6">
        <f t="shared" si="8"/>
        <v>0.97897949999999989</v>
      </c>
      <c r="G112" s="6">
        <v>0.96509999999999996</v>
      </c>
      <c r="H112" s="7">
        <f t="shared" si="9"/>
        <v>1.0825404200000002</v>
      </c>
      <c r="I112" s="6">
        <v>0.83950000000000002</v>
      </c>
      <c r="J112" s="7">
        <f t="shared" si="10"/>
        <v>0.83561699999999994</v>
      </c>
      <c r="K112" s="6">
        <v>1.0501</v>
      </c>
      <c r="L112" s="7">
        <f t="shared" si="11"/>
        <v>1.0636847999999999</v>
      </c>
      <c r="M112" s="2">
        <f t="shared" si="16"/>
        <v>1.2814000000000001</v>
      </c>
      <c r="N112" s="7">
        <f t="shared" si="13"/>
        <v>1.2143428000000001</v>
      </c>
      <c r="O112" s="2">
        <f t="shared" si="14"/>
        <v>1.0526</v>
      </c>
      <c r="P112" s="7">
        <f t="shared" si="15"/>
        <v>1.0391294900000001</v>
      </c>
    </row>
    <row r="113" spans="1:16" x14ac:dyDescent="0.3">
      <c r="A113" s="5">
        <v>109</v>
      </c>
      <c r="B113" s="6">
        <v>0.91</v>
      </c>
      <c r="C113" s="6">
        <v>0.91100000000000003</v>
      </c>
      <c r="D113" s="6">
        <v>0.97</v>
      </c>
      <c r="E113" s="6">
        <v>0.97689999999999999</v>
      </c>
      <c r="F113" s="6">
        <f t="shared" si="8"/>
        <v>1.0017516999999998</v>
      </c>
      <c r="G113" s="6">
        <v>0.96299999999999997</v>
      </c>
      <c r="H113" s="7">
        <f t="shared" si="9"/>
        <v>1.0799197400000002</v>
      </c>
      <c r="I113" s="6">
        <v>0.85699999999999998</v>
      </c>
      <c r="J113" s="7">
        <f t="shared" si="10"/>
        <v>0.85298219999999991</v>
      </c>
      <c r="K113" s="6">
        <v>0.7823</v>
      </c>
      <c r="L113" s="7">
        <f t="shared" si="11"/>
        <v>0.7813156</v>
      </c>
      <c r="M113" s="2">
        <f t="shared" si="16"/>
        <v>0.98760000000000003</v>
      </c>
      <c r="N113" s="7">
        <f t="shared" si="13"/>
        <v>0.88938660000000003</v>
      </c>
      <c r="O113" s="2">
        <f t="shared" si="14"/>
        <v>1.0503</v>
      </c>
      <c r="P113" s="7">
        <f t="shared" si="15"/>
        <v>1.0368260300000001</v>
      </c>
    </row>
    <row r="114" spans="1:16" x14ac:dyDescent="0.3">
      <c r="A114" s="5">
        <v>110</v>
      </c>
      <c r="B114" s="6">
        <v>0.79</v>
      </c>
      <c r="C114" s="6">
        <v>0.81899999999999995</v>
      </c>
      <c r="D114" s="6">
        <v>1</v>
      </c>
      <c r="E114" s="6">
        <v>1.0126999999999999</v>
      </c>
      <c r="F114" s="6">
        <f t="shared" si="8"/>
        <v>1.0359099999999999</v>
      </c>
      <c r="G114" s="6">
        <v>0.86660000000000004</v>
      </c>
      <c r="H114" s="7">
        <f t="shared" si="9"/>
        <v>0.95936845999999998</v>
      </c>
      <c r="I114" s="6">
        <v>0.88329999999999997</v>
      </c>
      <c r="J114" s="7">
        <f t="shared" si="10"/>
        <v>0.87902999999999998</v>
      </c>
      <c r="K114" s="6">
        <v>0.70330000000000004</v>
      </c>
      <c r="L114" s="7">
        <f t="shared" si="11"/>
        <v>0.68973640000000003</v>
      </c>
      <c r="M114" s="2">
        <f t="shared" si="16"/>
        <v>0.85880000000000001</v>
      </c>
      <c r="N114" s="7">
        <f t="shared" si="13"/>
        <v>0.78399540000000001</v>
      </c>
      <c r="O114" s="2">
        <f t="shared" si="14"/>
        <v>0.94450000000000001</v>
      </c>
      <c r="P114" s="7">
        <f t="shared" si="15"/>
        <v>0.9308668699999999</v>
      </c>
    </row>
    <row r="115" spans="1:16" x14ac:dyDescent="0.3">
      <c r="A115" s="5">
        <v>111</v>
      </c>
      <c r="B115" s="6">
        <v>1.01</v>
      </c>
      <c r="C115" s="6">
        <v>0.86499999999999999</v>
      </c>
      <c r="D115" s="6">
        <v>1</v>
      </c>
      <c r="E115" s="6">
        <v>1.0126999999999999</v>
      </c>
      <c r="F115" s="6">
        <f t="shared" si="8"/>
        <v>1.0359099999999999</v>
      </c>
      <c r="G115" s="6">
        <v>0.91479999999999995</v>
      </c>
      <c r="H115" s="7">
        <f t="shared" si="9"/>
        <v>1.0196441000000001</v>
      </c>
      <c r="I115" s="6">
        <v>0.88329999999999997</v>
      </c>
      <c r="J115" s="7">
        <f t="shared" si="10"/>
        <v>0.87902999999999998</v>
      </c>
      <c r="K115" s="6">
        <v>0.84909999999999997</v>
      </c>
      <c r="L115" s="7">
        <f t="shared" si="11"/>
        <v>0.85763159999999994</v>
      </c>
      <c r="M115" s="2">
        <f t="shared" si="16"/>
        <v>1.0911999999999999</v>
      </c>
      <c r="N115" s="7">
        <f t="shared" si="13"/>
        <v>0.97721259999999999</v>
      </c>
      <c r="O115" s="2">
        <f t="shared" si="14"/>
        <v>0.99739999999999995</v>
      </c>
      <c r="P115" s="7">
        <f t="shared" si="15"/>
        <v>0.98384644999999993</v>
      </c>
    </row>
    <row r="116" spans="1:16" x14ac:dyDescent="0.3">
      <c r="A116" s="5">
        <v>112</v>
      </c>
      <c r="B116" s="6">
        <v>1.22</v>
      </c>
      <c r="C116" s="6">
        <v>0.92100000000000004</v>
      </c>
      <c r="D116" s="6">
        <v>1.02</v>
      </c>
      <c r="E116" s="6">
        <v>1.0367</v>
      </c>
      <c r="F116" s="6">
        <f t="shared" si="8"/>
        <v>1.0586821999999998</v>
      </c>
      <c r="G116" s="6">
        <v>0.97350000000000003</v>
      </c>
      <c r="H116" s="7">
        <f t="shared" si="9"/>
        <v>1.0930231400000001</v>
      </c>
      <c r="I116" s="6">
        <v>0.90090000000000003</v>
      </c>
      <c r="J116" s="7">
        <f t="shared" si="10"/>
        <v>0.89639519999999995</v>
      </c>
      <c r="K116" s="6">
        <v>1.0054000000000001</v>
      </c>
      <c r="L116" s="7">
        <f t="shared" si="11"/>
        <v>1.0178951999999999</v>
      </c>
      <c r="M116" s="2">
        <f t="shared" si="16"/>
        <v>1.2392000000000001</v>
      </c>
      <c r="N116" s="7">
        <f t="shared" si="13"/>
        <v>1.1616472000000002</v>
      </c>
      <c r="O116" s="2">
        <f t="shared" si="14"/>
        <v>1.0618000000000001</v>
      </c>
      <c r="P116" s="7">
        <f t="shared" si="15"/>
        <v>1.04834333</v>
      </c>
    </row>
    <row r="117" spans="1:16" x14ac:dyDescent="0.3">
      <c r="A117" s="5">
        <v>113</v>
      </c>
      <c r="B117" s="6">
        <v>1.17</v>
      </c>
      <c r="C117" s="6">
        <v>0.97099999999999997</v>
      </c>
      <c r="D117" s="6">
        <v>1.03</v>
      </c>
      <c r="E117" s="6">
        <v>1.0486</v>
      </c>
      <c r="F117" s="6">
        <f t="shared" si="8"/>
        <v>1.0700683</v>
      </c>
      <c r="G117" s="6">
        <v>1.0259</v>
      </c>
      <c r="H117" s="7">
        <f t="shared" si="9"/>
        <v>1.1585401400000002</v>
      </c>
      <c r="I117" s="6">
        <v>0.90959999999999996</v>
      </c>
      <c r="J117" s="7">
        <f t="shared" si="10"/>
        <v>0.90507780000000004</v>
      </c>
      <c r="K117" s="6">
        <v>0.96819999999999995</v>
      </c>
      <c r="L117" s="7">
        <f t="shared" si="11"/>
        <v>0.97973719999999986</v>
      </c>
      <c r="M117" s="2">
        <f t="shared" si="16"/>
        <v>1.2039</v>
      </c>
      <c r="N117" s="7">
        <f t="shared" si="13"/>
        <v>1.1177342000000001</v>
      </c>
      <c r="O117" s="2">
        <f t="shared" si="14"/>
        <v>1.1194</v>
      </c>
      <c r="P117" s="7">
        <f t="shared" si="15"/>
        <v>1.10592983</v>
      </c>
    </row>
    <row r="118" spans="1:16" x14ac:dyDescent="0.3">
      <c r="A118" s="5">
        <v>114</v>
      </c>
      <c r="B118" s="6">
        <v>1.26</v>
      </c>
      <c r="C118" s="6">
        <v>0.91300000000000003</v>
      </c>
      <c r="D118" s="6">
        <v>1.03</v>
      </c>
      <c r="E118" s="6">
        <v>1.0486</v>
      </c>
      <c r="F118" s="6">
        <f t="shared" si="8"/>
        <v>1.0700683</v>
      </c>
      <c r="G118" s="6">
        <v>0.96509999999999996</v>
      </c>
      <c r="H118" s="7">
        <f t="shared" si="9"/>
        <v>1.0825404200000002</v>
      </c>
      <c r="I118" s="6">
        <v>0.90959999999999996</v>
      </c>
      <c r="J118" s="7">
        <f t="shared" si="10"/>
        <v>0.90507780000000004</v>
      </c>
      <c r="K118" s="6">
        <v>1.0351999999999999</v>
      </c>
      <c r="L118" s="7">
        <f t="shared" si="11"/>
        <v>1.0484216</v>
      </c>
      <c r="M118" s="2">
        <f t="shared" si="16"/>
        <v>1.2674000000000001</v>
      </c>
      <c r="N118" s="7">
        <f t="shared" si="13"/>
        <v>1.1967776000000001</v>
      </c>
      <c r="O118" s="2">
        <f t="shared" si="14"/>
        <v>1.0526</v>
      </c>
      <c r="P118" s="7">
        <f t="shared" si="15"/>
        <v>1.0391294900000001</v>
      </c>
    </row>
    <row r="119" spans="1:16" x14ac:dyDescent="0.3">
      <c r="A119" s="5">
        <v>115</v>
      </c>
      <c r="B119" s="6">
        <v>0.96</v>
      </c>
      <c r="C119" s="6">
        <v>0.90500000000000003</v>
      </c>
      <c r="D119" s="6">
        <v>1.05</v>
      </c>
      <c r="E119" s="6">
        <v>1.0725</v>
      </c>
      <c r="F119" s="6">
        <f t="shared" si="8"/>
        <v>1.0928404999999999</v>
      </c>
      <c r="G119" s="6">
        <v>0.95669999999999999</v>
      </c>
      <c r="H119" s="7">
        <f t="shared" si="9"/>
        <v>1.0720577000000002</v>
      </c>
      <c r="I119" s="6">
        <v>0.92720000000000002</v>
      </c>
      <c r="J119" s="7">
        <f t="shared" si="10"/>
        <v>0.92244300000000001</v>
      </c>
      <c r="K119" s="6">
        <v>0.81530000000000002</v>
      </c>
      <c r="L119" s="7">
        <f t="shared" si="11"/>
        <v>0.81947359999999991</v>
      </c>
      <c r="M119" s="2">
        <f t="shared" si="16"/>
        <v>1.0412999999999999</v>
      </c>
      <c r="N119" s="7">
        <f t="shared" si="13"/>
        <v>0.93329960000000001</v>
      </c>
      <c r="O119" s="2">
        <f t="shared" si="14"/>
        <v>1.0434000000000001</v>
      </c>
      <c r="P119" s="7">
        <f t="shared" si="15"/>
        <v>1.02991565</v>
      </c>
    </row>
    <row r="120" spans="1:16" x14ac:dyDescent="0.3">
      <c r="A120" s="5">
        <v>116</v>
      </c>
      <c r="B120" s="6">
        <v>1.05</v>
      </c>
      <c r="C120" s="6">
        <v>1.07</v>
      </c>
      <c r="D120" s="6">
        <v>1.05</v>
      </c>
      <c r="E120" s="6">
        <v>1.0725</v>
      </c>
      <c r="F120" s="6">
        <f t="shared" si="8"/>
        <v>1.0928404999999999</v>
      </c>
      <c r="G120" s="6">
        <v>1.1637</v>
      </c>
      <c r="H120" s="7">
        <f t="shared" si="9"/>
        <v>1.2882638000000002</v>
      </c>
      <c r="I120" s="6">
        <v>0.92720000000000002</v>
      </c>
      <c r="J120" s="7">
        <f t="shared" si="10"/>
        <v>0.92244300000000001</v>
      </c>
      <c r="K120" s="6">
        <v>0.87880000000000003</v>
      </c>
      <c r="L120" s="7">
        <f t="shared" si="11"/>
        <v>0.888158</v>
      </c>
      <c r="M120" s="2">
        <f t="shared" si="16"/>
        <v>1.1194</v>
      </c>
      <c r="N120" s="7">
        <f t="shared" si="13"/>
        <v>1.0123430000000002</v>
      </c>
      <c r="O120" s="2">
        <f t="shared" si="14"/>
        <v>1.2311000000000001</v>
      </c>
      <c r="P120" s="7">
        <f t="shared" si="15"/>
        <v>1.2199511000000001</v>
      </c>
    </row>
    <row r="121" spans="1:16" x14ac:dyDescent="0.3">
      <c r="A121" s="5">
        <v>117</v>
      </c>
      <c r="B121" s="6">
        <v>1.07</v>
      </c>
      <c r="C121" s="6">
        <v>0.92</v>
      </c>
      <c r="D121" s="6">
        <v>1.05</v>
      </c>
      <c r="E121" s="6">
        <v>1.0725</v>
      </c>
      <c r="F121" s="6">
        <f t="shared" si="8"/>
        <v>1.0928404999999999</v>
      </c>
      <c r="G121" s="6">
        <v>0.97240000000000004</v>
      </c>
      <c r="H121" s="7">
        <f t="shared" si="9"/>
        <v>1.0917128000000003</v>
      </c>
      <c r="I121" s="6">
        <v>0.92720000000000002</v>
      </c>
      <c r="J121" s="7">
        <f t="shared" si="10"/>
        <v>0.92244300000000001</v>
      </c>
      <c r="K121" s="6">
        <v>0.89370000000000005</v>
      </c>
      <c r="L121" s="7">
        <f t="shared" si="11"/>
        <v>0.90342120000000004</v>
      </c>
      <c r="M121" s="2">
        <f t="shared" si="16"/>
        <v>1.1335</v>
      </c>
      <c r="N121" s="7">
        <f t="shared" si="13"/>
        <v>1.0299082000000002</v>
      </c>
      <c r="O121" s="2">
        <f t="shared" si="14"/>
        <v>1.0607</v>
      </c>
      <c r="P121" s="7">
        <f t="shared" si="15"/>
        <v>1.0471916000000001</v>
      </c>
    </row>
    <row r="122" spans="1:16" x14ac:dyDescent="0.3">
      <c r="A122" s="5">
        <v>118</v>
      </c>
      <c r="B122" s="6">
        <v>1.31</v>
      </c>
      <c r="C122" s="6">
        <v>1.03</v>
      </c>
      <c r="D122" s="6">
        <v>1.05</v>
      </c>
      <c r="E122" s="6">
        <v>1.0725</v>
      </c>
      <c r="F122" s="6">
        <f t="shared" si="8"/>
        <v>1.0928404999999999</v>
      </c>
      <c r="G122" s="6">
        <v>1.1023000000000001</v>
      </c>
      <c r="H122" s="7">
        <f t="shared" si="9"/>
        <v>1.2358502000000002</v>
      </c>
      <c r="I122" s="6">
        <v>0.92720000000000002</v>
      </c>
      <c r="J122" s="7">
        <f t="shared" si="10"/>
        <v>0.92244300000000001</v>
      </c>
      <c r="K122" s="6">
        <v>1.0724</v>
      </c>
      <c r="L122" s="7">
        <f t="shared" si="11"/>
        <v>1.0865795999999999</v>
      </c>
      <c r="M122" s="2">
        <f t="shared" si="16"/>
        <v>1.3026</v>
      </c>
      <c r="N122" s="7">
        <f t="shared" si="13"/>
        <v>1.2406906000000002</v>
      </c>
      <c r="O122" s="2">
        <f t="shared" si="14"/>
        <v>1.1862999999999999</v>
      </c>
      <c r="P122" s="7">
        <f t="shared" si="15"/>
        <v>1.1738819</v>
      </c>
    </row>
    <row r="123" spans="1:16" x14ac:dyDescent="0.3">
      <c r="A123" s="5">
        <v>119</v>
      </c>
      <c r="B123" s="6">
        <v>1.02</v>
      </c>
      <c r="C123" s="6">
        <v>0.84899999999999998</v>
      </c>
      <c r="D123" s="6">
        <v>1.06</v>
      </c>
      <c r="E123" s="6">
        <v>1.0845</v>
      </c>
      <c r="F123" s="6">
        <f t="shared" si="8"/>
        <v>1.1042265999999998</v>
      </c>
      <c r="G123" s="6">
        <v>0.89800000000000002</v>
      </c>
      <c r="H123" s="7">
        <f t="shared" si="9"/>
        <v>0.99867866000000005</v>
      </c>
      <c r="I123" s="6">
        <v>0.93589999999999995</v>
      </c>
      <c r="J123" s="7">
        <f t="shared" si="10"/>
        <v>0.9311256</v>
      </c>
      <c r="K123" s="6">
        <v>0.85650000000000004</v>
      </c>
      <c r="L123" s="7">
        <f t="shared" si="11"/>
        <v>0.86526320000000001</v>
      </c>
      <c r="M123" s="2">
        <f t="shared" si="16"/>
        <v>1.0983000000000001</v>
      </c>
      <c r="N123" s="7">
        <f t="shared" si="13"/>
        <v>0.98599520000000007</v>
      </c>
      <c r="O123" s="2">
        <f t="shared" si="14"/>
        <v>0.97899999999999998</v>
      </c>
      <c r="P123" s="7">
        <f t="shared" si="15"/>
        <v>0.96541876999999998</v>
      </c>
    </row>
    <row r="124" spans="1:16" x14ac:dyDescent="0.3">
      <c r="A124" s="5">
        <v>120</v>
      </c>
      <c r="B124" s="6">
        <v>1.1399999999999999</v>
      </c>
      <c r="C124" s="6">
        <v>1.03</v>
      </c>
      <c r="D124" s="6">
        <v>1.07</v>
      </c>
      <c r="E124" s="6">
        <v>1.0964</v>
      </c>
      <c r="F124" s="6">
        <f t="shared" si="8"/>
        <v>1.1156127</v>
      </c>
      <c r="G124" s="6">
        <v>1.1023000000000001</v>
      </c>
      <c r="H124" s="7">
        <f t="shared" si="9"/>
        <v>1.2358502000000002</v>
      </c>
      <c r="I124" s="6">
        <v>0.94469999999999998</v>
      </c>
      <c r="J124" s="7">
        <f t="shared" si="10"/>
        <v>0.93980819999999998</v>
      </c>
      <c r="K124" s="6">
        <v>0.94579999999999997</v>
      </c>
      <c r="L124" s="7">
        <f t="shared" si="11"/>
        <v>0.95684239999999987</v>
      </c>
      <c r="M124" s="2">
        <f t="shared" si="16"/>
        <v>1.1828000000000001</v>
      </c>
      <c r="N124" s="7">
        <f t="shared" si="13"/>
        <v>1.0913864</v>
      </c>
      <c r="O124" s="2">
        <f t="shared" si="14"/>
        <v>1.1862999999999999</v>
      </c>
      <c r="P124" s="7">
        <f t="shared" si="15"/>
        <v>1.1738819</v>
      </c>
    </row>
    <row r="125" spans="1:16" x14ac:dyDescent="0.3">
      <c r="A125" s="5">
        <v>121</v>
      </c>
      <c r="B125" s="6">
        <v>1.28</v>
      </c>
      <c r="C125" s="6">
        <v>1.02</v>
      </c>
      <c r="D125" s="6">
        <v>1.07</v>
      </c>
      <c r="E125" s="6">
        <v>1.0964</v>
      </c>
      <c r="F125" s="6">
        <f t="shared" si="8"/>
        <v>1.1156127</v>
      </c>
      <c r="G125" s="6">
        <v>1.087</v>
      </c>
      <c r="H125" s="7">
        <f t="shared" si="9"/>
        <v>1.2227468000000001</v>
      </c>
      <c r="I125" s="6">
        <v>0.94469999999999998</v>
      </c>
      <c r="J125" s="7">
        <f t="shared" si="10"/>
        <v>0.93980819999999998</v>
      </c>
      <c r="K125" s="6">
        <v>1.0501</v>
      </c>
      <c r="L125" s="7">
        <f t="shared" si="11"/>
        <v>1.0636847999999999</v>
      </c>
      <c r="M125" s="2">
        <f t="shared" si="16"/>
        <v>1.2814000000000001</v>
      </c>
      <c r="N125" s="7">
        <f t="shared" si="13"/>
        <v>1.2143428000000001</v>
      </c>
      <c r="O125" s="2">
        <f t="shared" si="14"/>
        <v>1.1751</v>
      </c>
      <c r="P125" s="7">
        <f t="shared" si="15"/>
        <v>1.1623646000000001</v>
      </c>
    </row>
    <row r="126" spans="1:16" x14ac:dyDescent="0.3">
      <c r="A126" s="5">
        <v>122</v>
      </c>
      <c r="B126" s="6">
        <v>1.08</v>
      </c>
      <c r="C126" s="6">
        <v>1.01</v>
      </c>
      <c r="D126" s="6">
        <v>1.08</v>
      </c>
      <c r="E126" s="6">
        <v>1.1084000000000001</v>
      </c>
      <c r="F126" s="6">
        <f t="shared" si="8"/>
        <v>1.1269988</v>
      </c>
      <c r="G126" s="6">
        <v>1.0716000000000001</v>
      </c>
      <c r="H126" s="7">
        <f t="shared" si="9"/>
        <v>1.2096434000000003</v>
      </c>
      <c r="I126" s="6">
        <v>0.95350000000000001</v>
      </c>
      <c r="J126" s="7">
        <f t="shared" si="10"/>
        <v>0.94849080000000008</v>
      </c>
      <c r="K126" s="6">
        <v>0.9012</v>
      </c>
      <c r="L126" s="7">
        <f t="shared" si="11"/>
        <v>0.9110528</v>
      </c>
      <c r="M126" s="2">
        <f t="shared" si="16"/>
        <v>1.1405000000000001</v>
      </c>
      <c r="N126" s="7">
        <f t="shared" si="13"/>
        <v>1.0386908000000001</v>
      </c>
      <c r="O126" s="2">
        <f t="shared" si="14"/>
        <v>1.1638999999999999</v>
      </c>
      <c r="P126" s="7">
        <f t="shared" si="15"/>
        <v>1.1508472999999999</v>
      </c>
    </row>
    <row r="127" spans="1:16" x14ac:dyDescent="0.3">
      <c r="A127" s="5">
        <v>123</v>
      </c>
      <c r="B127" s="6">
        <v>1.21</v>
      </c>
      <c r="C127" s="6">
        <v>1.04</v>
      </c>
      <c r="D127" s="6">
        <v>1.08</v>
      </c>
      <c r="E127" s="6">
        <v>1.1084000000000001</v>
      </c>
      <c r="F127" s="6">
        <f t="shared" si="8"/>
        <v>1.1269988</v>
      </c>
      <c r="G127" s="6">
        <v>1.1176999999999999</v>
      </c>
      <c r="H127" s="7">
        <f t="shared" si="9"/>
        <v>1.2489536000000001</v>
      </c>
      <c r="I127" s="6">
        <v>0.95350000000000001</v>
      </c>
      <c r="J127" s="7">
        <f t="shared" si="10"/>
        <v>0.94849080000000008</v>
      </c>
      <c r="K127" s="6">
        <v>0.998</v>
      </c>
      <c r="L127" s="7">
        <f t="shared" si="11"/>
        <v>1.0102635999999998</v>
      </c>
      <c r="M127" s="2">
        <f t="shared" si="16"/>
        <v>1.2321</v>
      </c>
      <c r="N127" s="7">
        <f t="shared" si="13"/>
        <v>1.1528646</v>
      </c>
      <c r="O127" s="2">
        <f t="shared" si="14"/>
        <v>1.1975</v>
      </c>
      <c r="P127" s="7">
        <f t="shared" si="15"/>
        <v>1.1853992</v>
      </c>
    </row>
    <row r="128" spans="1:16" x14ac:dyDescent="0.3">
      <c r="A128" s="5">
        <v>124</v>
      </c>
      <c r="B128" s="6">
        <v>1.22</v>
      </c>
      <c r="C128" s="6">
        <v>1.07</v>
      </c>
      <c r="D128" s="6">
        <v>1.08</v>
      </c>
      <c r="E128" s="6">
        <v>1.1084000000000001</v>
      </c>
      <c r="F128" s="6">
        <f t="shared" si="8"/>
        <v>1.1269988</v>
      </c>
      <c r="G128" s="6">
        <v>1.1637</v>
      </c>
      <c r="H128" s="7">
        <f t="shared" si="9"/>
        <v>1.2882638000000002</v>
      </c>
      <c r="I128" s="6">
        <v>0.95350000000000001</v>
      </c>
      <c r="J128" s="7">
        <f t="shared" si="10"/>
        <v>0.94849080000000008</v>
      </c>
      <c r="K128" s="6">
        <v>1.0054000000000001</v>
      </c>
      <c r="L128" s="7">
        <f t="shared" si="11"/>
        <v>1.0178951999999999</v>
      </c>
      <c r="M128" s="2">
        <f t="shared" si="16"/>
        <v>1.2392000000000001</v>
      </c>
      <c r="N128" s="7">
        <f t="shared" si="13"/>
        <v>1.1616472000000002</v>
      </c>
      <c r="O128" s="2">
        <f t="shared" si="14"/>
        <v>1.2311000000000001</v>
      </c>
      <c r="P128" s="7">
        <f t="shared" si="15"/>
        <v>1.2199511000000001</v>
      </c>
    </row>
    <row r="129" spans="1:16" x14ac:dyDescent="0.3">
      <c r="A129" s="5">
        <v>125</v>
      </c>
      <c r="B129" s="6">
        <v>1.1000000000000001</v>
      </c>
      <c r="C129" s="6">
        <v>0.84299999999999997</v>
      </c>
      <c r="D129" s="6">
        <v>1.0900000000000001</v>
      </c>
      <c r="E129" s="6">
        <v>1.1203000000000001</v>
      </c>
      <c r="F129" s="6">
        <f t="shared" si="8"/>
        <v>1.1383848999999999</v>
      </c>
      <c r="G129" s="6">
        <v>0.89170000000000005</v>
      </c>
      <c r="H129" s="7">
        <f t="shared" si="9"/>
        <v>0.99081662000000004</v>
      </c>
      <c r="I129" s="6">
        <v>0.96220000000000006</v>
      </c>
      <c r="J129" s="7">
        <f t="shared" si="10"/>
        <v>0.95717340000000006</v>
      </c>
      <c r="K129" s="6">
        <v>0.91610000000000003</v>
      </c>
      <c r="L129" s="7">
        <f t="shared" si="11"/>
        <v>0.92631600000000003</v>
      </c>
      <c r="M129" s="2">
        <f t="shared" si="16"/>
        <v>1.1546000000000001</v>
      </c>
      <c r="N129" s="7">
        <f t="shared" si="13"/>
        <v>1.0562560000000001</v>
      </c>
      <c r="O129" s="2">
        <f t="shared" si="14"/>
        <v>0.97209999999999996</v>
      </c>
      <c r="P129" s="7">
        <f t="shared" si="15"/>
        <v>0.95850838999999999</v>
      </c>
    </row>
    <row r="130" spans="1:16" x14ac:dyDescent="0.3">
      <c r="A130" s="5">
        <v>126</v>
      </c>
      <c r="B130" s="6">
        <v>1.3</v>
      </c>
      <c r="C130" s="6">
        <v>0.96899999999999997</v>
      </c>
      <c r="D130" s="6">
        <v>1.1000000000000001</v>
      </c>
      <c r="E130" s="6">
        <v>1.1323000000000001</v>
      </c>
      <c r="F130" s="6">
        <f t="shared" si="8"/>
        <v>1.1497709999999999</v>
      </c>
      <c r="G130" s="6">
        <v>1.0238</v>
      </c>
      <c r="H130" s="7">
        <f t="shared" si="9"/>
        <v>1.1559194600000002</v>
      </c>
      <c r="I130" s="6">
        <v>0.97099999999999997</v>
      </c>
      <c r="J130" s="7">
        <f t="shared" si="10"/>
        <v>0.96585600000000005</v>
      </c>
      <c r="K130" s="6">
        <v>1.0649999999999999</v>
      </c>
      <c r="L130" s="7">
        <f t="shared" si="11"/>
        <v>1.078948</v>
      </c>
      <c r="M130" s="2">
        <f t="shared" si="16"/>
        <v>1.2955000000000001</v>
      </c>
      <c r="N130" s="7">
        <f t="shared" si="13"/>
        <v>1.2319080000000002</v>
      </c>
      <c r="O130" s="2">
        <f t="shared" si="14"/>
        <v>1.1171</v>
      </c>
      <c r="P130" s="7">
        <f t="shared" si="15"/>
        <v>1.10362637</v>
      </c>
    </row>
    <row r="131" spans="1:16" x14ac:dyDescent="0.3">
      <c r="A131" s="5">
        <v>127</v>
      </c>
      <c r="B131" s="6">
        <v>1.2</v>
      </c>
      <c r="C131" s="6">
        <v>1.02</v>
      </c>
      <c r="D131" s="6">
        <v>1.1299999999999999</v>
      </c>
      <c r="E131" s="6">
        <v>1.1681999999999999</v>
      </c>
      <c r="F131" s="6">
        <f t="shared" si="8"/>
        <v>1.1839292999999997</v>
      </c>
      <c r="G131" s="6">
        <v>1.087</v>
      </c>
      <c r="H131" s="7">
        <f t="shared" si="9"/>
        <v>1.2227468000000001</v>
      </c>
      <c r="I131" s="6">
        <v>0.99729999999999996</v>
      </c>
      <c r="J131" s="7">
        <f t="shared" si="10"/>
        <v>0.99190379999999989</v>
      </c>
      <c r="K131" s="6">
        <v>0.99050000000000005</v>
      </c>
      <c r="L131" s="7">
        <f t="shared" si="11"/>
        <v>1.002632</v>
      </c>
      <c r="M131" s="2">
        <f t="shared" si="16"/>
        <v>1.2251000000000001</v>
      </c>
      <c r="N131" s="7">
        <f t="shared" si="13"/>
        <v>1.144082</v>
      </c>
      <c r="O131" s="2">
        <f t="shared" si="14"/>
        <v>1.1751</v>
      </c>
      <c r="P131" s="7">
        <f t="shared" si="15"/>
        <v>1.1623646000000001</v>
      </c>
    </row>
    <row r="132" spans="1:16" x14ac:dyDescent="0.3">
      <c r="A132" s="5">
        <v>128</v>
      </c>
      <c r="B132" s="6">
        <v>1.29</v>
      </c>
      <c r="C132" s="6">
        <v>1</v>
      </c>
      <c r="D132" s="6">
        <v>1.1299999999999999</v>
      </c>
      <c r="E132" s="6">
        <v>1.1681999999999999</v>
      </c>
      <c r="F132" s="6">
        <f t="shared" si="8"/>
        <v>1.1839292999999997</v>
      </c>
      <c r="G132" s="6">
        <v>1.0563</v>
      </c>
      <c r="H132" s="7">
        <f t="shared" si="9"/>
        <v>1.1965400000000002</v>
      </c>
      <c r="I132" s="6">
        <v>0.99729999999999996</v>
      </c>
      <c r="J132" s="7">
        <f t="shared" si="10"/>
        <v>0.99190379999999989</v>
      </c>
      <c r="K132" s="6">
        <v>1.0575000000000001</v>
      </c>
      <c r="L132" s="7">
        <f t="shared" si="11"/>
        <v>1.0713163999999999</v>
      </c>
      <c r="M132" s="2">
        <f t="shared" si="16"/>
        <v>1.2885</v>
      </c>
      <c r="N132" s="7">
        <f t="shared" si="13"/>
        <v>1.2231254000000003</v>
      </c>
      <c r="O132" s="2">
        <f t="shared" si="14"/>
        <v>1.1527000000000001</v>
      </c>
      <c r="P132" s="7">
        <f t="shared" si="15"/>
        <v>1.13933</v>
      </c>
    </row>
    <row r="133" spans="1:16" x14ac:dyDescent="0.3">
      <c r="A133" s="5">
        <v>129</v>
      </c>
      <c r="B133" s="6">
        <v>1</v>
      </c>
      <c r="C133" s="6">
        <v>0.872</v>
      </c>
      <c r="D133" s="6">
        <v>1.1399999999999999</v>
      </c>
      <c r="E133" s="6">
        <v>1.1800999999999999</v>
      </c>
      <c r="F133" s="6">
        <f t="shared" si="8"/>
        <v>1.1953153999999997</v>
      </c>
      <c r="G133" s="6">
        <v>0.92210000000000003</v>
      </c>
      <c r="H133" s="7">
        <f t="shared" si="9"/>
        <v>1.0288164800000001</v>
      </c>
      <c r="I133" s="6">
        <v>1.0061</v>
      </c>
      <c r="J133" s="7">
        <f t="shared" si="10"/>
        <v>1.0005864</v>
      </c>
      <c r="K133" s="6">
        <v>0.84160000000000001</v>
      </c>
      <c r="L133" s="7">
        <f t="shared" si="11"/>
        <v>0.85</v>
      </c>
      <c r="M133" s="2">
        <f t="shared" si="16"/>
        <v>1.0842000000000001</v>
      </c>
      <c r="N133" s="7">
        <f t="shared" si="13"/>
        <v>0.96843000000000001</v>
      </c>
      <c r="O133" s="2">
        <f t="shared" si="14"/>
        <v>1.0055000000000001</v>
      </c>
      <c r="P133" s="7">
        <f t="shared" si="15"/>
        <v>0.99190855999999994</v>
      </c>
    </row>
    <row r="134" spans="1:16" x14ac:dyDescent="0.3">
      <c r="A134" s="5">
        <v>130</v>
      </c>
      <c r="B134" s="6">
        <v>1.21</v>
      </c>
      <c r="C134" s="6">
        <v>1.1100000000000001</v>
      </c>
      <c r="D134" s="6">
        <v>1.1399999999999999</v>
      </c>
      <c r="E134" s="6">
        <v>1.1800999999999999</v>
      </c>
      <c r="F134" s="6">
        <f t="shared" ref="F134:F197" si="17">-0.1027+1.13861*D134</f>
        <v>1.1953153999999997</v>
      </c>
      <c r="G134" s="6">
        <v>1.2251000000000001</v>
      </c>
      <c r="H134" s="7">
        <f t="shared" ref="H134:H197" si="18">-0.1138+1.31034*C134</f>
        <v>1.3406774000000004</v>
      </c>
      <c r="I134" s="6">
        <v>1.0061</v>
      </c>
      <c r="J134" s="7">
        <f t="shared" ref="J134:J197" si="19">0.01077+0.86826*D134</f>
        <v>1.0005864</v>
      </c>
      <c r="K134" s="6">
        <v>0.998</v>
      </c>
      <c r="L134" s="7">
        <f t="shared" ref="L134:L197" si="20">0.08684+0.76316*B134</f>
        <v>1.0102635999999998</v>
      </c>
      <c r="M134" s="2">
        <f t="shared" si="16"/>
        <v>1.2321</v>
      </c>
      <c r="N134" s="7">
        <f t="shared" ref="N134:N197" si="21">0.09017+0.87826*B134</f>
        <v>1.1528646</v>
      </c>
      <c r="O134" s="2">
        <f t="shared" ref="O134:O197" si="22">ROUND(IF(C134&lt;=1,0.002454+1.150266*C134,IF(C134&lt;=4,0.002454+1.150266*C134-0.030084*(C134-1),IF(C134&lt;=9,0.002454+1.150266*C134-0.030084*(C134-1)+0.497765*(C134-4),0.002454+1.150266*C134-0.030084*(C134-1)+0.497765*(C134-4)-0.83738*(C134-9)))),4)</f>
        <v>1.2759</v>
      </c>
      <c r="P134" s="7">
        <f t="shared" ref="P134:P197" si="23">-0.0124+1.15173*C134</f>
        <v>1.2660203000000001</v>
      </c>
    </row>
    <row r="135" spans="1:16" x14ac:dyDescent="0.3">
      <c r="A135" s="5">
        <v>131</v>
      </c>
      <c r="B135" s="6">
        <v>1.23</v>
      </c>
      <c r="C135" s="6">
        <v>0.85599999999999998</v>
      </c>
      <c r="D135" s="6">
        <v>1.1399999999999999</v>
      </c>
      <c r="E135" s="6">
        <v>1.1800999999999999</v>
      </c>
      <c r="F135" s="6">
        <f t="shared" si="17"/>
        <v>1.1953153999999997</v>
      </c>
      <c r="G135" s="6">
        <v>0.90539999999999998</v>
      </c>
      <c r="H135" s="7">
        <f t="shared" si="18"/>
        <v>1.00785104</v>
      </c>
      <c r="I135" s="6">
        <v>1.0061</v>
      </c>
      <c r="J135" s="7">
        <f t="shared" si="19"/>
        <v>1.0005864</v>
      </c>
      <c r="K135" s="6">
        <v>1.0128999999999999</v>
      </c>
      <c r="L135" s="7">
        <f t="shared" si="20"/>
        <v>1.0255268</v>
      </c>
      <c r="M135" s="2">
        <f t="shared" si="16"/>
        <v>1.2462</v>
      </c>
      <c r="N135" s="7">
        <f t="shared" si="21"/>
        <v>1.1704298000000002</v>
      </c>
      <c r="O135" s="2">
        <f t="shared" si="22"/>
        <v>0.98709999999999998</v>
      </c>
      <c r="P135" s="7">
        <f t="shared" si="23"/>
        <v>0.97348087999999999</v>
      </c>
    </row>
    <row r="136" spans="1:16" x14ac:dyDescent="0.3">
      <c r="A136" s="5">
        <v>132</v>
      </c>
      <c r="B136" s="6">
        <v>1.24</v>
      </c>
      <c r="C136" s="6">
        <v>0.91300000000000003</v>
      </c>
      <c r="D136" s="6">
        <v>1.1399999999999999</v>
      </c>
      <c r="E136" s="6">
        <v>1.1800999999999999</v>
      </c>
      <c r="F136" s="6">
        <f t="shared" si="17"/>
        <v>1.1953153999999997</v>
      </c>
      <c r="G136" s="6">
        <v>0.96509999999999996</v>
      </c>
      <c r="H136" s="7">
        <f t="shared" si="18"/>
        <v>1.0825404200000002</v>
      </c>
      <c r="I136" s="6">
        <v>1.0061</v>
      </c>
      <c r="J136" s="7">
        <f t="shared" si="19"/>
        <v>1.0005864</v>
      </c>
      <c r="K136" s="6">
        <v>1.0203</v>
      </c>
      <c r="L136" s="7">
        <f t="shared" si="20"/>
        <v>1.0331583999999998</v>
      </c>
      <c r="M136" s="2">
        <f t="shared" si="16"/>
        <v>1.2533000000000001</v>
      </c>
      <c r="N136" s="7">
        <f t="shared" si="21"/>
        <v>1.1792124000000002</v>
      </c>
      <c r="O136" s="2">
        <f t="shared" si="22"/>
        <v>1.0526</v>
      </c>
      <c r="P136" s="7">
        <f t="shared" si="23"/>
        <v>1.0391294900000001</v>
      </c>
    </row>
    <row r="137" spans="1:16" x14ac:dyDescent="0.3">
      <c r="A137" s="5">
        <v>133</v>
      </c>
      <c r="B137" s="6">
        <v>1.29</v>
      </c>
      <c r="C137" s="6">
        <v>0.97599999999999998</v>
      </c>
      <c r="D137" s="6">
        <v>1.1499999999999999</v>
      </c>
      <c r="E137" s="6">
        <v>1.1920999999999999</v>
      </c>
      <c r="F137" s="6">
        <f t="shared" si="17"/>
        <v>1.2067014999999999</v>
      </c>
      <c r="G137" s="6">
        <v>1.0310999999999999</v>
      </c>
      <c r="H137" s="7">
        <f t="shared" si="18"/>
        <v>1.1650918400000001</v>
      </c>
      <c r="I137" s="6">
        <v>1.0147999999999999</v>
      </c>
      <c r="J137" s="7">
        <f t="shared" si="19"/>
        <v>1.009269</v>
      </c>
      <c r="K137" s="6">
        <v>1.0575000000000001</v>
      </c>
      <c r="L137" s="7">
        <f t="shared" si="20"/>
        <v>1.0713163999999999</v>
      </c>
      <c r="M137" s="2">
        <f t="shared" si="16"/>
        <v>1.2885</v>
      </c>
      <c r="N137" s="7">
        <f t="shared" si="21"/>
        <v>1.2231254000000003</v>
      </c>
      <c r="O137" s="2">
        <f t="shared" si="22"/>
        <v>1.1251</v>
      </c>
      <c r="P137" s="7">
        <f t="shared" si="23"/>
        <v>1.11168848</v>
      </c>
    </row>
    <row r="138" spans="1:16" x14ac:dyDescent="0.3">
      <c r="A138" s="5">
        <v>134</v>
      </c>
      <c r="B138" s="6">
        <v>1.36</v>
      </c>
      <c r="C138" s="6">
        <v>1.03</v>
      </c>
      <c r="D138" s="6">
        <v>1.1499999999999999</v>
      </c>
      <c r="E138" s="6">
        <v>1.1920999999999999</v>
      </c>
      <c r="F138" s="6">
        <f t="shared" si="17"/>
        <v>1.2067014999999999</v>
      </c>
      <c r="G138" s="6">
        <v>1.1023000000000001</v>
      </c>
      <c r="H138" s="7">
        <f t="shared" si="18"/>
        <v>1.2358502000000002</v>
      </c>
      <c r="I138" s="6">
        <v>1.0147999999999999</v>
      </c>
      <c r="J138" s="7">
        <f t="shared" si="19"/>
        <v>1.009269</v>
      </c>
      <c r="K138" s="6">
        <v>1.1095999999999999</v>
      </c>
      <c r="L138" s="7">
        <f t="shared" si="20"/>
        <v>1.1247376</v>
      </c>
      <c r="M138" s="2">
        <f t="shared" si="16"/>
        <v>1.3378000000000001</v>
      </c>
      <c r="N138" s="7">
        <f t="shared" si="21"/>
        <v>1.2846036000000003</v>
      </c>
      <c r="O138" s="2">
        <f t="shared" si="22"/>
        <v>1.1862999999999999</v>
      </c>
      <c r="P138" s="7">
        <f t="shared" si="23"/>
        <v>1.1738819</v>
      </c>
    </row>
    <row r="139" spans="1:16" x14ac:dyDescent="0.3">
      <c r="A139" s="5">
        <v>135</v>
      </c>
      <c r="B139" s="6">
        <v>1.21</v>
      </c>
      <c r="C139" s="6">
        <v>0.502</v>
      </c>
      <c r="D139" s="6">
        <v>1.1599999999999999</v>
      </c>
      <c r="E139" s="6">
        <v>1.204</v>
      </c>
      <c r="F139" s="6">
        <f t="shared" si="17"/>
        <v>1.2180875999999998</v>
      </c>
      <c r="G139" s="6">
        <v>0.53439999999999999</v>
      </c>
      <c r="H139" s="7">
        <f t="shared" si="18"/>
        <v>0.54399068000000006</v>
      </c>
      <c r="I139" s="6">
        <v>1.0236000000000001</v>
      </c>
      <c r="J139" s="7">
        <f t="shared" si="19"/>
        <v>1.0179516</v>
      </c>
      <c r="K139" s="6">
        <v>0.998</v>
      </c>
      <c r="L139" s="7">
        <f t="shared" si="20"/>
        <v>1.0102635999999998</v>
      </c>
      <c r="M139" s="2">
        <f t="shared" ref="M139:M202" si="24">ROUND(IF(B139&lt;=1,0.010787+1.073399*B139,IF(B139&lt;=4,0.010787+1.073399*B139-0.368905*(B139-1),IF(B139&lt;=13,0.010787+1.073399*B139-0.368905*(B139-1)+0.436843*(B139-4),0.010787+1.073399*B139-0.368905*(B139-1)+0.436843*(B139-4)-0.592922*(B139-13)))),4)</f>
        <v>1.2321</v>
      </c>
      <c r="N139" s="7">
        <f t="shared" si="21"/>
        <v>1.1528646</v>
      </c>
      <c r="O139" s="2">
        <f t="shared" si="22"/>
        <v>0.57989999999999997</v>
      </c>
      <c r="P139" s="7">
        <f t="shared" si="23"/>
        <v>0.56576846000000003</v>
      </c>
    </row>
    <row r="140" spans="1:16" x14ac:dyDescent="0.3">
      <c r="A140" s="5">
        <v>136</v>
      </c>
      <c r="B140" s="6">
        <v>1.28</v>
      </c>
      <c r="C140" s="6">
        <v>0.88300000000000001</v>
      </c>
      <c r="D140" s="6">
        <v>1.17</v>
      </c>
      <c r="E140" s="6">
        <v>1.216</v>
      </c>
      <c r="F140" s="6">
        <f t="shared" si="17"/>
        <v>1.2294736999999998</v>
      </c>
      <c r="G140" s="6">
        <v>0.93369999999999997</v>
      </c>
      <c r="H140" s="7">
        <f t="shared" si="18"/>
        <v>1.0432302200000001</v>
      </c>
      <c r="I140" s="6">
        <v>1.0324</v>
      </c>
      <c r="J140" s="7">
        <f t="shared" si="19"/>
        <v>1.0266341999999999</v>
      </c>
      <c r="K140" s="6">
        <v>1.0501</v>
      </c>
      <c r="L140" s="7">
        <f t="shared" si="20"/>
        <v>1.0636847999999999</v>
      </c>
      <c r="M140" s="2">
        <f t="shared" si="24"/>
        <v>1.2814000000000001</v>
      </c>
      <c r="N140" s="7">
        <f t="shared" si="21"/>
        <v>1.2143428000000001</v>
      </c>
      <c r="O140" s="2">
        <f t="shared" si="22"/>
        <v>1.0181</v>
      </c>
      <c r="P140" s="7">
        <f t="shared" si="23"/>
        <v>1.00457759</v>
      </c>
    </row>
    <row r="141" spans="1:16" x14ac:dyDescent="0.3">
      <c r="A141" s="5">
        <v>137</v>
      </c>
      <c r="B141" s="6">
        <v>1.3</v>
      </c>
      <c r="C141" s="6">
        <v>1.2</v>
      </c>
      <c r="D141" s="6">
        <v>1.17</v>
      </c>
      <c r="E141" s="6">
        <v>1.216</v>
      </c>
      <c r="F141" s="6">
        <f t="shared" si="17"/>
        <v>1.2294736999999998</v>
      </c>
      <c r="G141" s="6">
        <v>1.3633</v>
      </c>
      <c r="H141" s="7">
        <f t="shared" si="18"/>
        <v>1.4586080000000001</v>
      </c>
      <c r="I141" s="6">
        <v>1.0324</v>
      </c>
      <c r="J141" s="7">
        <f t="shared" si="19"/>
        <v>1.0266341999999999</v>
      </c>
      <c r="K141" s="6">
        <v>1.0649999999999999</v>
      </c>
      <c r="L141" s="7">
        <f t="shared" si="20"/>
        <v>1.078948</v>
      </c>
      <c r="M141" s="2">
        <f t="shared" si="24"/>
        <v>1.2955000000000001</v>
      </c>
      <c r="N141" s="7">
        <f t="shared" si="21"/>
        <v>1.2319080000000002</v>
      </c>
      <c r="O141" s="2">
        <f t="shared" si="22"/>
        <v>1.3768</v>
      </c>
      <c r="P141" s="7">
        <f t="shared" si="23"/>
        <v>1.3696759999999999</v>
      </c>
    </row>
    <row r="142" spans="1:16" x14ac:dyDescent="0.3">
      <c r="A142" s="5">
        <v>138</v>
      </c>
      <c r="B142" s="6">
        <v>1.41</v>
      </c>
      <c r="C142" s="6">
        <v>1.1299999999999999</v>
      </c>
      <c r="D142" s="6">
        <v>1.17</v>
      </c>
      <c r="E142" s="6">
        <v>1.216</v>
      </c>
      <c r="F142" s="6">
        <f t="shared" si="17"/>
        <v>1.2294736999999998</v>
      </c>
      <c r="G142" s="6">
        <v>1.2558</v>
      </c>
      <c r="H142" s="7">
        <f t="shared" si="18"/>
        <v>1.3668842000000001</v>
      </c>
      <c r="I142" s="6">
        <v>1.0324</v>
      </c>
      <c r="J142" s="7">
        <f t="shared" si="19"/>
        <v>1.0266341999999999</v>
      </c>
      <c r="K142" s="6">
        <v>1.1469</v>
      </c>
      <c r="L142" s="7">
        <f t="shared" si="20"/>
        <v>1.1628955999999999</v>
      </c>
      <c r="M142" s="2">
        <f t="shared" si="24"/>
        <v>1.373</v>
      </c>
      <c r="N142" s="7">
        <f t="shared" si="21"/>
        <v>1.3285166000000002</v>
      </c>
      <c r="O142" s="2">
        <f t="shared" si="22"/>
        <v>1.2983</v>
      </c>
      <c r="P142" s="7">
        <f t="shared" si="23"/>
        <v>1.2890548999999998</v>
      </c>
    </row>
    <row r="143" spans="1:16" x14ac:dyDescent="0.3">
      <c r="A143" s="5">
        <v>139</v>
      </c>
      <c r="B143" s="6">
        <v>1.1100000000000001</v>
      </c>
      <c r="C143" s="6">
        <v>1.1100000000000001</v>
      </c>
      <c r="D143" s="6">
        <v>1.18</v>
      </c>
      <c r="E143" s="6">
        <v>1.2279</v>
      </c>
      <c r="F143" s="6">
        <f t="shared" si="17"/>
        <v>1.2408597999999997</v>
      </c>
      <c r="G143" s="6">
        <v>1.2251000000000001</v>
      </c>
      <c r="H143" s="7">
        <f t="shared" si="18"/>
        <v>1.3406774000000004</v>
      </c>
      <c r="I143" s="6">
        <v>1.0410999999999999</v>
      </c>
      <c r="J143" s="7">
        <f t="shared" si="19"/>
        <v>1.0353167999999999</v>
      </c>
      <c r="K143" s="6">
        <v>0.92349999999999999</v>
      </c>
      <c r="L143" s="7">
        <f t="shared" si="20"/>
        <v>0.9339476000000001</v>
      </c>
      <c r="M143" s="2">
        <f t="shared" si="24"/>
        <v>1.1617</v>
      </c>
      <c r="N143" s="7">
        <f t="shared" si="21"/>
        <v>1.0650386000000001</v>
      </c>
      <c r="O143" s="2">
        <f t="shared" si="22"/>
        <v>1.2759</v>
      </c>
      <c r="P143" s="7">
        <f t="shared" si="23"/>
        <v>1.2660203000000001</v>
      </c>
    </row>
    <row r="144" spans="1:16" x14ac:dyDescent="0.3">
      <c r="A144" s="5">
        <v>140</v>
      </c>
      <c r="B144" s="6">
        <v>1.1299999999999999</v>
      </c>
      <c r="C144" s="6">
        <v>1.18</v>
      </c>
      <c r="D144" s="6">
        <v>1.21</v>
      </c>
      <c r="E144" s="6">
        <v>1.2638</v>
      </c>
      <c r="F144" s="6">
        <f t="shared" si="17"/>
        <v>1.2750180999999998</v>
      </c>
      <c r="G144" s="6">
        <v>1.3326</v>
      </c>
      <c r="H144" s="7">
        <f t="shared" si="18"/>
        <v>1.4324012000000002</v>
      </c>
      <c r="I144" s="6">
        <v>1.0673999999999999</v>
      </c>
      <c r="J144" s="7">
        <f t="shared" si="19"/>
        <v>1.0613645999999999</v>
      </c>
      <c r="K144" s="6">
        <v>0.93840000000000001</v>
      </c>
      <c r="L144" s="7">
        <f t="shared" si="20"/>
        <v>0.94921079999999991</v>
      </c>
      <c r="M144" s="2">
        <f t="shared" si="24"/>
        <v>1.1758</v>
      </c>
      <c r="N144" s="7">
        <f t="shared" si="21"/>
        <v>1.0826038</v>
      </c>
      <c r="O144" s="2">
        <f t="shared" si="22"/>
        <v>1.3544</v>
      </c>
      <c r="P144" s="7">
        <f t="shared" si="23"/>
        <v>1.3466413999999998</v>
      </c>
    </row>
    <row r="145" spans="1:16" x14ac:dyDescent="0.3">
      <c r="A145" s="5">
        <v>141</v>
      </c>
      <c r="B145" s="6">
        <v>1.42</v>
      </c>
      <c r="C145" s="6">
        <v>1.17</v>
      </c>
      <c r="D145" s="6">
        <v>1.22</v>
      </c>
      <c r="E145" s="6">
        <v>1.2758</v>
      </c>
      <c r="F145" s="6">
        <f t="shared" si="17"/>
        <v>1.2864041999999998</v>
      </c>
      <c r="G145" s="6">
        <v>1.3172999999999999</v>
      </c>
      <c r="H145" s="7">
        <f t="shared" si="18"/>
        <v>1.4192978000000001</v>
      </c>
      <c r="I145" s="6">
        <v>1.0762</v>
      </c>
      <c r="J145" s="7">
        <f t="shared" si="19"/>
        <v>1.0700471999999999</v>
      </c>
      <c r="K145" s="6">
        <v>1.1543000000000001</v>
      </c>
      <c r="L145" s="7">
        <f t="shared" si="20"/>
        <v>1.1705272</v>
      </c>
      <c r="M145" s="2">
        <f t="shared" si="24"/>
        <v>1.3801000000000001</v>
      </c>
      <c r="N145" s="7">
        <f t="shared" si="21"/>
        <v>1.3372992000000001</v>
      </c>
      <c r="O145" s="2">
        <f t="shared" si="22"/>
        <v>1.3431999999999999</v>
      </c>
      <c r="P145" s="7">
        <f t="shared" si="23"/>
        <v>1.3351240999999998</v>
      </c>
    </row>
    <row r="146" spans="1:16" x14ac:dyDescent="0.3">
      <c r="A146" s="5">
        <v>142</v>
      </c>
      <c r="B146" s="6">
        <v>1.38</v>
      </c>
      <c r="C146" s="6">
        <v>1.18</v>
      </c>
      <c r="D146" s="6">
        <v>1.23</v>
      </c>
      <c r="E146" s="6">
        <v>1.2877000000000001</v>
      </c>
      <c r="F146" s="6">
        <f t="shared" si="17"/>
        <v>1.2977903</v>
      </c>
      <c r="G146" s="6">
        <v>1.3326</v>
      </c>
      <c r="H146" s="7">
        <f t="shared" si="18"/>
        <v>1.4324012000000002</v>
      </c>
      <c r="I146" s="6">
        <v>1.085</v>
      </c>
      <c r="J146" s="7">
        <f t="shared" si="19"/>
        <v>1.0787298000000001</v>
      </c>
      <c r="K146" s="6">
        <v>1.1245000000000001</v>
      </c>
      <c r="L146" s="7">
        <f t="shared" si="20"/>
        <v>1.1400007999999999</v>
      </c>
      <c r="M146" s="2">
        <f t="shared" si="24"/>
        <v>1.3519000000000001</v>
      </c>
      <c r="N146" s="7">
        <f t="shared" si="21"/>
        <v>1.3021688</v>
      </c>
      <c r="O146" s="2">
        <f t="shared" si="22"/>
        <v>1.3544</v>
      </c>
      <c r="P146" s="7">
        <f t="shared" si="23"/>
        <v>1.3466413999999998</v>
      </c>
    </row>
    <row r="147" spans="1:16" x14ac:dyDescent="0.3">
      <c r="A147" s="5">
        <v>143</v>
      </c>
      <c r="B147" s="6">
        <v>1.38</v>
      </c>
      <c r="C147" s="6">
        <v>1.1399999999999999</v>
      </c>
      <c r="D147" s="6">
        <v>1.24</v>
      </c>
      <c r="E147" s="6">
        <v>1.2997000000000001</v>
      </c>
      <c r="F147" s="6">
        <f t="shared" si="17"/>
        <v>1.3091763999999999</v>
      </c>
      <c r="G147" s="6">
        <v>1.2712000000000001</v>
      </c>
      <c r="H147" s="7">
        <f t="shared" si="18"/>
        <v>1.3799876</v>
      </c>
      <c r="I147" s="6">
        <v>1.0936999999999999</v>
      </c>
      <c r="J147" s="7">
        <f t="shared" si="19"/>
        <v>1.0874124000000001</v>
      </c>
      <c r="K147" s="6">
        <v>1.1245000000000001</v>
      </c>
      <c r="L147" s="7">
        <f t="shared" si="20"/>
        <v>1.1400007999999999</v>
      </c>
      <c r="M147" s="2">
        <f t="shared" si="24"/>
        <v>1.3519000000000001</v>
      </c>
      <c r="N147" s="7">
        <f t="shared" si="21"/>
        <v>1.3021688</v>
      </c>
      <c r="O147" s="2">
        <f t="shared" si="22"/>
        <v>1.3095000000000001</v>
      </c>
      <c r="P147" s="7">
        <f t="shared" si="23"/>
        <v>1.3005721999999997</v>
      </c>
    </row>
    <row r="148" spans="1:16" x14ac:dyDescent="0.3">
      <c r="A148" s="5">
        <v>144</v>
      </c>
      <c r="B148" s="6">
        <v>1.35</v>
      </c>
      <c r="C148" s="6">
        <v>1.31</v>
      </c>
      <c r="D148" s="6">
        <v>1.27</v>
      </c>
      <c r="E148" s="6">
        <v>1.3354999999999999</v>
      </c>
      <c r="F148" s="6">
        <f t="shared" si="17"/>
        <v>1.3433346999999998</v>
      </c>
      <c r="G148" s="6">
        <v>1.5322</v>
      </c>
      <c r="H148" s="7">
        <f t="shared" si="18"/>
        <v>1.6027454000000003</v>
      </c>
      <c r="I148" s="6">
        <v>1.1200000000000001</v>
      </c>
      <c r="J148" s="7">
        <f t="shared" si="19"/>
        <v>1.1134602</v>
      </c>
      <c r="K148" s="6">
        <v>1.1022000000000001</v>
      </c>
      <c r="L148" s="7">
        <f t="shared" si="20"/>
        <v>1.1171059999999999</v>
      </c>
      <c r="M148" s="2">
        <f t="shared" si="24"/>
        <v>1.3308</v>
      </c>
      <c r="N148" s="7">
        <f t="shared" si="21"/>
        <v>1.2758210000000003</v>
      </c>
      <c r="O148" s="2">
        <f t="shared" si="22"/>
        <v>1.5</v>
      </c>
      <c r="P148" s="7">
        <f t="shared" si="23"/>
        <v>1.4963663</v>
      </c>
    </row>
    <row r="149" spans="1:16" x14ac:dyDescent="0.3">
      <c r="A149" s="5">
        <v>145</v>
      </c>
      <c r="B149" s="6">
        <v>1.47</v>
      </c>
      <c r="C149" s="6">
        <v>0.88200000000000001</v>
      </c>
      <c r="D149" s="6">
        <v>1.33</v>
      </c>
      <c r="E149" s="6">
        <v>1.4073</v>
      </c>
      <c r="F149" s="6">
        <f t="shared" si="17"/>
        <v>1.4116512999999999</v>
      </c>
      <c r="G149" s="6">
        <v>0.93259999999999998</v>
      </c>
      <c r="H149" s="7">
        <f t="shared" si="18"/>
        <v>1.0419198800000002</v>
      </c>
      <c r="I149" s="6">
        <v>1.1726000000000001</v>
      </c>
      <c r="J149" s="7">
        <f t="shared" si="19"/>
        <v>1.1655558000000001</v>
      </c>
      <c r="K149" s="6">
        <v>1.1915</v>
      </c>
      <c r="L149" s="7">
        <f t="shared" si="20"/>
        <v>1.2086851999999999</v>
      </c>
      <c r="M149" s="2">
        <f t="shared" si="24"/>
        <v>1.4153</v>
      </c>
      <c r="N149" s="7">
        <f t="shared" si="21"/>
        <v>1.3812122000000002</v>
      </c>
      <c r="O149" s="2">
        <f t="shared" si="22"/>
        <v>1.0169999999999999</v>
      </c>
      <c r="P149" s="7">
        <f t="shared" si="23"/>
        <v>1.0034258599999999</v>
      </c>
    </row>
    <row r="150" spans="1:16" x14ac:dyDescent="0.3">
      <c r="A150" s="5">
        <v>146</v>
      </c>
      <c r="B150" s="6">
        <v>1.4</v>
      </c>
      <c r="C150" s="6">
        <v>1.24</v>
      </c>
      <c r="D150" s="6">
        <v>1.35</v>
      </c>
      <c r="E150" s="6">
        <v>1.4312</v>
      </c>
      <c r="F150" s="6">
        <f t="shared" si="17"/>
        <v>1.4344234999999999</v>
      </c>
      <c r="G150" s="6">
        <v>1.4247000000000001</v>
      </c>
      <c r="H150" s="7">
        <f t="shared" si="18"/>
        <v>1.5110216000000001</v>
      </c>
      <c r="I150" s="6">
        <v>1.1901999999999999</v>
      </c>
      <c r="J150" s="7">
        <f t="shared" si="19"/>
        <v>1.1829210000000001</v>
      </c>
      <c r="K150" s="6">
        <v>1.1394</v>
      </c>
      <c r="L150" s="7">
        <f t="shared" si="20"/>
        <v>1.1552639999999998</v>
      </c>
      <c r="M150" s="2">
        <f t="shared" si="24"/>
        <v>1.3660000000000001</v>
      </c>
      <c r="N150" s="7">
        <f t="shared" si="21"/>
        <v>1.319734</v>
      </c>
      <c r="O150" s="2">
        <f t="shared" si="22"/>
        <v>1.4216</v>
      </c>
      <c r="P150" s="7">
        <f t="shared" si="23"/>
        <v>1.4157451999999999</v>
      </c>
    </row>
    <row r="151" spans="1:16" x14ac:dyDescent="0.3">
      <c r="A151" s="5">
        <v>147</v>
      </c>
      <c r="B151" s="6">
        <v>1.32</v>
      </c>
      <c r="C151" s="6">
        <v>1.2</v>
      </c>
      <c r="D151" s="6">
        <v>1.37</v>
      </c>
      <c r="E151" s="6">
        <v>1.4551000000000001</v>
      </c>
      <c r="F151" s="6">
        <f t="shared" si="17"/>
        <v>1.4571957</v>
      </c>
      <c r="G151" s="6">
        <v>1.3633</v>
      </c>
      <c r="H151" s="7">
        <f t="shared" si="18"/>
        <v>1.4586080000000001</v>
      </c>
      <c r="I151" s="6">
        <v>1.2077</v>
      </c>
      <c r="J151" s="7">
        <f t="shared" si="19"/>
        <v>1.2002862000000001</v>
      </c>
      <c r="K151" s="6">
        <v>1.0799000000000001</v>
      </c>
      <c r="L151" s="7">
        <f t="shared" si="20"/>
        <v>1.0942111999999999</v>
      </c>
      <c r="M151" s="2">
        <f t="shared" si="24"/>
        <v>1.3096000000000001</v>
      </c>
      <c r="N151" s="7">
        <f t="shared" si="21"/>
        <v>1.2494732000000002</v>
      </c>
      <c r="O151" s="2">
        <f t="shared" si="22"/>
        <v>1.3768</v>
      </c>
      <c r="P151" s="7">
        <f t="shared" si="23"/>
        <v>1.3696759999999999</v>
      </c>
    </row>
    <row r="152" spans="1:16" x14ac:dyDescent="0.3">
      <c r="A152" s="5">
        <v>148</v>
      </c>
      <c r="B152" s="6">
        <v>1.46</v>
      </c>
      <c r="C152" s="6">
        <v>1.1200000000000001</v>
      </c>
      <c r="D152" s="6">
        <v>1.37</v>
      </c>
      <c r="E152" s="6">
        <v>1.4551000000000001</v>
      </c>
      <c r="F152" s="6">
        <f t="shared" si="17"/>
        <v>1.4571957</v>
      </c>
      <c r="G152" s="6">
        <v>1.2404999999999999</v>
      </c>
      <c r="H152" s="7">
        <f t="shared" si="18"/>
        <v>1.3537808000000002</v>
      </c>
      <c r="I152" s="6">
        <v>1.2077</v>
      </c>
      <c r="J152" s="7">
        <f t="shared" si="19"/>
        <v>1.2002862000000001</v>
      </c>
      <c r="K152" s="6">
        <v>1.1840999999999999</v>
      </c>
      <c r="L152" s="7">
        <f t="shared" si="20"/>
        <v>1.2010535999999998</v>
      </c>
      <c r="M152" s="2">
        <f t="shared" si="24"/>
        <v>1.4083000000000001</v>
      </c>
      <c r="N152" s="7">
        <f t="shared" si="21"/>
        <v>1.3724296</v>
      </c>
      <c r="O152" s="2">
        <f t="shared" si="22"/>
        <v>1.2870999999999999</v>
      </c>
      <c r="P152" s="7">
        <f t="shared" si="23"/>
        <v>1.2775376000000001</v>
      </c>
    </row>
    <row r="153" spans="1:16" x14ac:dyDescent="0.3">
      <c r="A153" s="5">
        <v>149</v>
      </c>
      <c r="B153" s="6">
        <v>1.63</v>
      </c>
      <c r="C153" s="6">
        <v>1.31</v>
      </c>
      <c r="D153" s="6">
        <v>1.38</v>
      </c>
      <c r="E153" s="6">
        <v>1.4671000000000001</v>
      </c>
      <c r="F153" s="6">
        <f t="shared" si="17"/>
        <v>1.4685817999999997</v>
      </c>
      <c r="G153" s="6">
        <v>1.5322</v>
      </c>
      <c r="H153" s="7">
        <f t="shared" si="18"/>
        <v>1.6027454000000003</v>
      </c>
      <c r="I153" s="6">
        <v>1.2164999999999999</v>
      </c>
      <c r="J153" s="7">
        <f t="shared" si="19"/>
        <v>1.2089687999999998</v>
      </c>
      <c r="K153" s="6">
        <v>1.3107</v>
      </c>
      <c r="L153" s="7">
        <f t="shared" si="20"/>
        <v>1.3307907999999999</v>
      </c>
      <c r="M153" s="2">
        <f t="shared" si="24"/>
        <v>1.528</v>
      </c>
      <c r="N153" s="7">
        <f t="shared" si="21"/>
        <v>1.5217338</v>
      </c>
      <c r="O153" s="2">
        <f t="shared" si="22"/>
        <v>1.5</v>
      </c>
      <c r="P153" s="7">
        <f t="shared" si="23"/>
        <v>1.4963663</v>
      </c>
    </row>
    <row r="154" spans="1:16" x14ac:dyDescent="0.3">
      <c r="A154" s="5">
        <v>150</v>
      </c>
      <c r="B154" s="6">
        <v>1.46</v>
      </c>
      <c r="C154" s="6">
        <v>1.38</v>
      </c>
      <c r="D154" s="6">
        <v>1.39</v>
      </c>
      <c r="E154" s="6">
        <v>1.4790000000000001</v>
      </c>
      <c r="F154" s="6">
        <f t="shared" si="17"/>
        <v>1.4799678999999997</v>
      </c>
      <c r="G154" s="6">
        <v>1.6395999999999999</v>
      </c>
      <c r="H154" s="7">
        <f t="shared" si="18"/>
        <v>1.6944692000000001</v>
      </c>
      <c r="I154" s="6">
        <v>1.2252000000000001</v>
      </c>
      <c r="J154" s="7">
        <f t="shared" si="19"/>
        <v>1.2176513999999998</v>
      </c>
      <c r="K154" s="6">
        <v>1.1840999999999999</v>
      </c>
      <c r="L154" s="7">
        <f t="shared" si="20"/>
        <v>1.2010535999999998</v>
      </c>
      <c r="M154" s="2">
        <f t="shared" si="24"/>
        <v>1.4083000000000001</v>
      </c>
      <c r="N154" s="7">
        <f t="shared" si="21"/>
        <v>1.3724296</v>
      </c>
      <c r="O154" s="2">
        <f t="shared" si="22"/>
        <v>1.5784</v>
      </c>
      <c r="P154" s="7">
        <f t="shared" si="23"/>
        <v>1.5769873999999997</v>
      </c>
    </row>
    <row r="155" spans="1:16" x14ac:dyDescent="0.3">
      <c r="A155" s="5">
        <v>151</v>
      </c>
      <c r="B155" s="6">
        <v>1.74</v>
      </c>
      <c r="C155" s="6">
        <v>1.05</v>
      </c>
      <c r="D155" s="6">
        <v>1.39</v>
      </c>
      <c r="E155" s="6">
        <v>1.4790000000000001</v>
      </c>
      <c r="F155" s="6">
        <f t="shared" si="17"/>
        <v>1.4799678999999997</v>
      </c>
      <c r="G155" s="6">
        <v>1.133</v>
      </c>
      <c r="H155" s="7">
        <f t="shared" si="18"/>
        <v>1.2620570000000002</v>
      </c>
      <c r="I155" s="6">
        <v>1.2252000000000001</v>
      </c>
      <c r="J155" s="7">
        <f t="shared" si="19"/>
        <v>1.2176513999999998</v>
      </c>
      <c r="K155" s="6">
        <v>1.3926000000000001</v>
      </c>
      <c r="L155" s="7">
        <f t="shared" si="20"/>
        <v>1.4147383999999998</v>
      </c>
      <c r="M155" s="2">
        <f t="shared" si="24"/>
        <v>1.6054999999999999</v>
      </c>
      <c r="N155" s="7">
        <f t="shared" si="21"/>
        <v>1.6183424000000002</v>
      </c>
      <c r="O155" s="2">
        <f t="shared" si="22"/>
        <v>1.2087000000000001</v>
      </c>
      <c r="P155" s="7">
        <f t="shared" si="23"/>
        <v>1.1969164999999999</v>
      </c>
    </row>
    <row r="156" spans="1:16" x14ac:dyDescent="0.3">
      <c r="A156" s="5">
        <v>152</v>
      </c>
      <c r="B156" s="6">
        <v>1.51</v>
      </c>
      <c r="C156" s="6">
        <v>1.17</v>
      </c>
      <c r="D156" s="6">
        <v>1.42</v>
      </c>
      <c r="E156" s="6">
        <v>1.5148999999999999</v>
      </c>
      <c r="F156" s="6">
        <f t="shared" si="17"/>
        <v>1.5141261999999998</v>
      </c>
      <c r="G156" s="6">
        <v>1.3172999999999999</v>
      </c>
      <c r="H156" s="7">
        <f t="shared" si="18"/>
        <v>1.4192978000000001</v>
      </c>
      <c r="I156" s="6">
        <v>1.2515000000000001</v>
      </c>
      <c r="J156" s="7">
        <f t="shared" si="19"/>
        <v>1.2436992</v>
      </c>
      <c r="K156" s="6">
        <v>1.2213000000000001</v>
      </c>
      <c r="L156" s="7">
        <f t="shared" si="20"/>
        <v>1.2392116</v>
      </c>
      <c r="M156" s="2">
        <f t="shared" si="24"/>
        <v>1.4435</v>
      </c>
      <c r="N156" s="7">
        <f t="shared" si="21"/>
        <v>1.4163426000000001</v>
      </c>
      <c r="O156" s="2">
        <f t="shared" si="22"/>
        <v>1.3431999999999999</v>
      </c>
      <c r="P156" s="7">
        <f t="shared" si="23"/>
        <v>1.3351240999999998</v>
      </c>
    </row>
    <row r="157" spans="1:16" x14ac:dyDescent="0.3">
      <c r="A157" s="5">
        <v>153</v>
      </c>
      <c r="B157" s="6">
        <v>1.52</v>
      </c>
      <c r="C157" s="6">
        <v>0.96699999999999997</v>
      </c>
      <c r="D157" s="6">
        <v>1.43</v>
      </c>
      <c r="E157" s="6">
        <v>1.5267999999999999</v>
      </c>
      <c r="F157" s="6">
        <f t="shared" si="17"/>
        <v>1.5255122999999997</v>
      </c>
      <c r="G157" s="6">
        <v>1.0217000000000001</v>
      </c>
      <c r="H157" s="7">
        <f t="shared" si="18"/>
        <v>1.1532987800000001</v>
      </c>
      <c r="I157" s="6">
        <v>1.2603</v>
      </c>
      <c r="J157" s="7">
        <f t="shared" si="19"/>
        <v>1.2523818</v>
      </c>
      <c r="K157" s="6">
        <v>1.2287999999999999</v>
      </c>
      <c r="L157" s="7">
        <f t="shared" si="20"/>
        <v>1.2468432</v>
      </c>
      <c r="M157" s="2">
        <f t="shared" si="24"/>
        <v>1.4504999999999999</v>
      </c>
      <c r="N157" s="7">
        <f t="shared" si="21"/>
        <v>1.4251252000000001</v>
      </c>
      <c r="O157" s="2">
        <f t="shared" si="22"/>
        <v>1.1148</v>
      </c>
      <c r="P157" s="7">
        <f t="shared" si="23"/>
        <v>1.1013229099999999</v>
      </c>
    </row>
    <row r="158" spans="1:16" x14ac:dyDescent="0.3">
      <c r="A158" s="5">
        <v>154</v>
      </c>
      <c r="B158" s="6">
        <v>1.62</v>
      </c>
      <c r="C158" s="6">
        <v>1.33</v>
      </c>
      <c r="D158" s="6">
        <v>1.43</v>
      </c>
      <c r="E158" s="6">
        <v>1.5267999999999999</v>
      </c>
      <c r="F158" s="6">
        <f t="shared" si="17"/>
        <v>1.5255122999999997</v>
      </c>
      <c r="G158" s="6">
        <v>1.5629</v>
      </c>
      <c r="H158" s="7">
        <f t="shared" si="18"/>
        <v>1.6289522000000003</v>
      </c>
      <c r="I158" s="6">
        <v>1.2603</v>
      </c>
      <c r="J158" s="7">
        <f t="shared" si="19"/>
        <v>1.2523818</v>
      </c>
      <c r="K158" s="6">
        <v>1.3031999999999999</v>
      </c>
      <c r="L158" s="7">
        <f t="shared" si="20"/>
        <v>1.3231592000000001</v>
      </c>
      <c r="M158" s="2">
        <f t="shared" si="24"/>
        <v>1.5209999999999999</v>
      </c>
      <c r="N158" s="7">
        <f t="shared" si="21"/>
        <v>1.5129512000000003</v>
      </c>
      <c r="O158" s="2">
        <f t="shared" si="22"/>
        <v>1.5224</v>
      </c>
      <c r="P158" s="7">
        <f t="shared" si="23"/>
        <v>1.5194008999999999</v>
      </c>
    </row>
    <row r="159" spans="1:16" x14ac:dyDescent="0.3">
      <c r="A159" s="5">
        <v>155</v>
      </c>
      <c r="B159" s="6">
        <v>1.79</v>
      </c>
      <c r="C159" s="6">
        <v>1.79</v>
      </c>
      <c r="D159" s="6">
        <v>1.43</v>
      </c>
      <c r="E159" s="6">
        <v>1.5267999999999999</v>
      </c>
      <c r="F159" s="6">
        <f t="shared" si="17"/>
        <v>1.5255122999999997</v>
      </c>
      <c r="G159" s="6">
        <v>2.2690000000000001</v>
      </c>
      <c r="H159" s="7">
        <f t="shared" si="18"/>
        <v>2.2317086000000002</v>
      </c>
      <c r="I159" s="6">
        <v>1.2603</v>
      </c>
      <c r="J159" s="7">
        <f t="shared" si="19"/>
        <v>1.2523818</v>
      </c>
      <c r="K159" s="6">
        <v>1.4298</v>
      </c>
      <c r="L159" s="7">
        <f t="shared" si="20"/>
        <v>1.4528964</v>
      </c>
      <c r="M159" s="2">
        <f t="shared" si="24"/>
        <v>1.6407</v>
      </c>
      <c r="N159" s="7">
        <f t="shared" si="21"/>
        <v>1.6622554000000003</v>
      </c>
      <c r="O159" s="2">
        <f t="shared" si="22"/>
        <v>2.0377000000000001</v>
      </c>
      <c r="P159" s="7">
        <f t="shared" si="23"/>
        <v>2.0491967</v>
      </c>
    </row>
    <row r="160" spans="1:16" x14ac:dyDescent="0.3">
      <c r="A160" s="5">
        <v>156</v>
      </c>
      <c r="B160" s="6">
        <v>1.41</v>
      </c>
      <c r="C160" s="6">
        <v>1.24</v>
      </c>
      <c r="D160" s="6">
        <v>1.47</v>
      </c>
      <c r="E160" s="6">
        <v>1.5747</v>
      </c>
      <c r="F160" s="6">
        <f t="shared" si="17"/>
        <v>1.5710566999999998</v>
      </c>
      <c r="G160" s="6">
        <v>1.4247000000000001</v>
      </c>
      <c r="H160" s="7">
        <f t="shared" si="18"/>
        <v>1.5110216000000001</v>
      </c>
      <c r="I160" s="6">
        <v>1.2954000000000001</v>
      </c>
      <c r="J160" s="7">
        <f t="shared" si="19"/>
        <v>1.2871121999999999</v>
      </c>
      <c r="K160" s="6">
        <v>1.1469</v>
      </c>
      <c r="L160" s="7">
        <f t="shared" si="20"/>
        <v>1.1628955999999999</v>
      </c>
      <c r="M160" s="2">
        <f t="shared" si="24"/>
        <v>1.373</v>
      </c>
      <c r="N160" s="7">
        <f t="shared" si="21"/>
        <v>1.3285166000000002</v>
      </c>
      <c r="O160" s="2">
        <f t="shared" si="22"/>
        <v>1.4216</v>
      </c>
      <c r="P160" s="7">
        <f t="shared" si="23"/>
        <v>1.4157451999999999</v>
      </c>
    </row>
    <row r="161" spans="1:16" x14ac:dyDescent="0.3">
      <c r="A161" s="5">
        <v>157</v>
      </c>
      <c r="B161" s="6">
        <v>1.5</v>
      </c>
      <c r="C161" s="6">
        <v>1.54</v>
      </c>
      <c r="D161" s="6">
        <v>1.48</v>
      </c>
      <c r="E161" s="6">
        <v>1.5866</v>
      </c>
      <c r="F161" s="6">
        <f t="shared" si="17"/>
        <v>1.5824427999999999</v>
      </c>
      <c r="G161" s="6">
        <v>1.8852</v>
      </c>
      <c r="H161" s="7">
        <f t="shared" si="18"/>
        <v>1.9041236000000001</v>
      </c>
      <c r="I161" s="6">
        <v>1.3041</v>
      </c>
      <c r="J161" s="7">
        <f t="shared" si="19"/>
        <v>1.2957947999999999</v>
      </c>
      <c r="K161" s="6">
        <v>1.2139</v>
      </c>
      <c r="L161" s="7">
        <f t="shared" si="20"/>
        <v>1.2315799999999999</v>
      </c>
      <c r="M161" s="2">
        <f t="shared" si="24"/>
        <v>1.4363999999999999</v>
      </c>
      <c r="N161" s="7">
        <f t="shared" si="21"/>
        <v>1.4075600000000001</v>
      </c>
      <c r="O161" s="2">
        <f t="shared" si="22"/>
        <v>1.7576000000000001</v>
      </c>
      <c r="P161" s="7">
        <f t="shared" si="23"/>
        <v>1.7612642000000001</v>
      </c>
    </row>
    <row r="162" spans="1:16" x14ac:dyDescent="0.3">
      <c r="A162" s="5">
        <v>158</v>
      </c>
      <c r="B162" s="6">
        <v>1.38</v>
      </c>
      <c r="C162" s="6">
        <v>1.42</v>
      </c>
      <c r="D162" s="6">
        <v>1.51</v>
      </c>
      <c r="E162" s="6">
        <v>1.6225000000000001</v>
      </c>
      <c r="F162" s="6">
        <f t="shared" si="17"/>
        <v>1.6166010999999998</v>
      </c>
      <c r="G162" s="6">
        <v>1.7010000000000001</v>
      </c>
      <c r="H162" s="7">
        <f t="shared" si="18"/>
        <v>1.7468828000000001</v>
      </c>
      <c r="I162" s="6">
        <v>1.3304</v>
      </c>
      <c r="J162" s="7">
        <f t="shared" si="19"/>
        <v>1.3218426000000001</v>
      </c>
      <c r="K162" s="6">
        <v>1.1245000000000001</v>
      </c>
      <c r="L162" s="7">
        <f t="shared" si="20"/>
        <v>1.1400007999999999</v>
      </c>
      <c r="M162" s="2">
        <f t="shared" si="24"/>
        <v>1.3519000000000001</v>
      </c>
      <c r="N162" s="7">
        <f t="shared" si="21"/>
        <v>1.3021688</v>
      </c>
      <c r="O162" s="2">
        <f t="shared" si="22"/>
        <v>1.6232</v>
      </c>
      <c r="P162" s="7">
        <f t="shared" si="23"/>
        <v>1.6230565999999997</v>
      </c>
    </row>
    <row r="163" spans="1:16" x14ac:dyDescent="0.3">
      <c r="A163" s="5">
        <v>159</v>
      </c>
      <c r="B163" s="6">
        <v>1.59</v>
      </c>
      <c r="C163" s="6">
        <v>1.34</v>
      </c>
      <c r="D163" s="6">
        <v>1.51</v>
      </c>
      <c r="E163" s="6">
        <v>1.6225000000000001</v>
      </c>
      <c r="F163" s="6">
        <f t="shared" si="17"/>
        <v>1.6166010999999998</v>
      </c>
      <c r="G163" s="6">
        <v>1.5782</v>
      </c>
      <c r="H163" s="7">
        <f t="shared" si="18"/>
        <v>1.6420556000000004</v>
      </c>
      <c r="I163" s="6">
        <v>1.3304</v>
      </c>
      <c r="J163" s="7">
        <f t="shared" si="19"/>
        <v>1.3218426000000001</v>
      </c>
      <c r="K163" s="6">
        <v>1.2808999999999999</v>
      </c>
      <c r="L163" s="7">
        <f t="shared" si="20"/>
        <v>1.3002644000000001</v>
      </c>
      <c r="M163" s="2">
        <f t="shared" si="24"/>
        <v>1.4998</v>
      </c>
      <c r="N163" s="7">
        <f t="shared" si="21"/>
        <v>1.4866034000000001</v>
      </c>
      <c r="O163" s="2">
        <f t="shared" si="22"/>
        <v>1.5336000000000001</v>
      </c>
      <c r="P163" s="7">
        <f t="shared" si="23"/>
        <v>1.5309182000000001</v>
      </c>
    </row>
    <row r="164" spans="1:16" x14ac:dyDescent="0.3">
      <c r="A164" s="5">
        <v>160</v>
      </c>
      <c r="B164" s="6">
        <v>1.6</v>
      </c>
      <c r="C164" s="6">
        <v>1.48</v>
      </c>
      <c r="D164" s="6">
        <v>1.52</v>
      </c>
      <c r="E164" s="6">
        <v>1.6344000000000001</v>
      </c>
      <c r="F164" s="6">
        <f t="shared" si="17"/>
        <v>1.6279871999999997</v>
      </c>
      <c r="G164" s="6">
        <v>1.7930999999999999</v>
      </c>
      <c r="H164" s="7">
        <f t="shared" si="18"/>
        <v>1.8255032000000002</v>
      </c>
      <c r="I164" s="6">
        <v>1.3391999999999999</v>
      </c>
      <c r="J164" s="7">
        <f t="shared" si="19"/>
        <v>1.3305252000000001</v>
      </c>
      <c r="K164" s="6">
        <v>1.2883</v>
      </c>
      <c r="L164" s="7">
        <f t="shared" si="20"/>
        <v>1.3078959999999999</v>
      </c>
      <c r="M164" s="2">
        <f t="shared" si="24"/>
        <v>1.5068999999999999</v>
      </c>
      <c r="N164" s="7">
        <f t="shared" si="21"/>
        <v>1.4953860000000003</v>
      </c>
      <c r="O164" s="2">
        <f t="shared" si="22"/>
        <v>1.6903999999999999</v>
      </c>
      <c r="P164" s="7">
        <f t="shared" si="23"/>
        <v>1.6921603999999999</v>
      </c>
    </row>
    <row r="165" spans="1:16" x14ac:dyDescent="0.3">
      <c r="A165" s="5">
        <v>161</v>
      </c>
      <c r="B165" s="6">
        <v>1.71</v>
      </c>
      <c r="C165" s="6">
        <v>1.45</v>
      </c>
      <c r="D165" s="6">
        <v>1.53</v>
      </c>
      <c r="E165" s="6">
        <v>1.6464000000000001</v>
      </c>
      <c r="F165" s="6">
        <f t="shared" si="17"/>
        <v>1.6393732999999999</v>
      </c>
      <c r="G165" s="6">
        <v>1.7471000000000001</v>
      </c>
      <c r="H165" s="7">
        <f t="shared" si="18"/>
        <v>1.7861930000000001</v>
      </c>
      <c r="I165" s="6">
        <v>1.3480000000000001</v>
      </c>
      <c r="J165" s="7">
        <f t="shared" si="19"/>
        <v>1.3392078000000001</v>
      </c>
      <c r="K165" s="6">
        <v>1.3702000000000001</v>
      </c>
      <c r="L165" s="7">
        <f t="shared" si="20"/>
        <v>1.3918435999999998</v>
      </c>
      <c r="M165" s="2">
        <f t="shared" si="24"/>
        <v>1.5844</v>
      </c>
      <c r="N165" s="7">
        <f t="shared" si="21"/>
        <v>1.5919946</v>
      </c>
      <c r="O165" s="2">
        <f t="shared" si="22"/>
        <v>1.6568000000000001</v>
      </c>
      <c r="P165" s="7">
        <f t="shared" si="23"/>
        <v>1.6576084999999998</v>
      </c>
    </row>
    <row r="166" spans="1:16" x14ac:dyDescent="0.3">
      <c r="A166" s="5">
        <v>162</v>
      </c>
      <c r="B166" s="6">
        <v>1.42</v>
      </c>
      <c r="C166" s="6">
        <v>1.29</v>
      </c>
      <c r="D166" s="6">
        <v>1.56</v>
      </c>
      <c r="E166" s="6">
        <v>1.6822999999999999</v>
      </c>
      <c r="F166" s="6">
        <f t="shared" si="17"/>
        <v>1.6735315999999998</v>
      </c>
      <c r="G166" s="6">
        <v>1.5015000000000001</v>
      </c>
      <c r="H166" s="7">
        <f t="shared" si="18"/>
        <v>1.5765386000000001</v>
      </c>
      <c r="I166" s="6">
        <v>1.3743000000000001</v>
      </c>
      <c r="J166" s="7">
        <f t="shared" si="19"/>
        <v>1.3652556</v>
      </c>
      <c r="K166" s="6">
        <v>1.1543000000000001</v>
      </c>
      <c r="L166" s="7">
        <f t="shared" si="20"/>
        <v>1.1705272</v>
      </c>
      <c r="M166" s="2">
        <f t="shared" si="24"/>
        <v>1.3801000000000001</v>
      </c>
      <c r="N166" s="7">
        <f t="shared" si="21"/>
        <v>1.3372992000000001</v>
      </c>
      <c r="O166" s="2">
        <f t="shared" si="22"/>
        <v>1.4776</v>
      </c>
      <c r="P166" s="7">
        <f t="shared" si="23"/>
        <v>1.4733316999999999</v>
      </c>
    </row>
    <row r="167" spans="1:16" x14ac:dyDescent="0.3">
      <c r="A167" s="5">
        <v>163</v>
      </c>
      <c r="B167" s="6">
        <v>1.41</v>
      </c>
      <c r="C167" s="6">
        <v>1.26</v>
      </c>
      <c r="D167" s="6">
        <v>1.57</v>
      </c>
      <c r="E167" s="6">
        <v>1.6941999999999999</v>
      </c>
      <c r="F167" s="6">
        <f t="shared" si="17"/>
        <v>1.6849177</v>
      </c>
      <c r="G167" s="6">
        <v>1.4554</v>
      </c>
      <c r="H167" s="7">
        <f t="shared" si="18"/>
        <v>1.5372284000000003</v>
      </c>
      <c r="I167" s="6">
        <v>1.383</v>
      </c>
      <c r="J167" s="7">
        <f t="shared" si="19"/>
        <v>1.3739382</v>
      </c>
      <c r="K167" s="6">
        <v>1.1469</v>
      </c>
      <c r="L167" s="7">
        <f t="shared" si="20"/>
        <v>1.1628955999999999</v>
      </c>
      <c r="M167" s="2">
        <f t="shared" si="24"/>
        <v>1.373</v>
      </c>
      <c r="N167" s="7">
        <f t="shared" si="21"/>
        <v>1.3285166000000002</v>
      </c>
      <c r="O167" s="2">
        <f t="shared" si="22"/>
        <v>1.444</v>
      </c>
      <c r="P167" s="7">
        <f t="shared" si="23"/>
        <v>1.4387798000000001</v>
      </c>
    </row>
    <row r="168" spans="1:16" x14ac:dyDescent="0.3">
      <c r="A168" s="5">
        <v>164</v>
      </c>
      <c r="B168" s="6">
        <v>1.66</v>
      </c>
      <c r="C168" s="6">
        <v>1.4</v>
      </c>
      <c r="D168" s="6">
        <v>1.58</v>
      </c>
      <c r="E168" s="6">
        <v>1.7061999999999999</v>
      </c>
      <c r="F168" s="6">
        <f t="shared" si="17"/>
        <v>1.6963037999999999</v>
      </c>
      <c r="G168" s="6">
        <v>1.6702999999999999</v>
      </c>
      <c r="H168" s="7">
        <f t="shared" si="18"/>
        <v>1.7206760000000001</v>
      </c>
      <c r="I168" s="6">
        <v>1.3917999999999999</v>
      </c>
      <c r="J168" s="7">
        <f t="shared" si="19"/>
        <v>1.3826208</v>
      </c>
      <c r="K168" s="6">
        <v>1.333</v>
      </c>
      <c r="L168" s="7">
        <f t="shared" si="20"/>
        <v>1.3536855999999999</v>
      </c>
      <c r="M168" s="2">
        <f t="shared" si="24"/>
        <v>1.5491999999999999</v>
      </c>
      <c r="N168" s="7">
        <f t="shared" si="21"/>
        <v>1.5480816000000002</v>
      </c>
      <c r="O168" s="2">
        <f t="shared" si="22"/>
        <v>1.6008</v>
      </c>
      <c r="P168" s="7">
        <f t="shared" si="23"/>
        <v>1.6000219999999998</v>
      </c>
    </row>
    <row r="169" spans="1:16" x14ac:dyDescent="0.3">
      <c r="A169" s="5">
        <v>165</v>
      </c>
      <c r="B169" s="6">
        <v>1.77</v>
      </c>
      <c r="C169" s="6">
        <v>1.38</v>
      </c>
      <c r="D169" s="6">
        <v>1.61</v>
      </c>
      <c r="E169" s="6">
        <v>1.742</v>
      </c>
      <c r="F169" s="6">
        <f t="shared" si="17"/>
        <v>1.7304621</v>
      </c>
      <c r="G169" s="6">
        <v>1.6395999999999999</v>
      </c>
      <c r="H169" s="7">
        <f t="shared" si="18"/>
        <v>1.6944692000000001</v>
      </c>
      <c r="I169" s="6">
        <v>1.4180999999999999</v>
      </c>
      <c r="J169" s="7">
        <f t="shared" si="19"/>
        <v>1.4086686000000002</v>
      </c>
      <c r="K169" s="6">
        <v>1.4149</v>
      </c>
      <c r="L169" s="7">
        <f t="shared" si="20"/>
        <v>1.4376332000000001</v>
      </c>
      <c r="M169" s="2">
        <f t="shared" si="24"/>
        <v>1.6266</v>
      </c>
      <c r="N169" s="7">
        <f t="shared" si="21"/>
        <v>1.6446902000000001</v>
      </c>
      <c r="O169" s="2">
        <f t="shared" si="22"/>
        <v>1.5784</v>
      </c>
      <c r="P169" s="7">
        <f t="shared" si="23"/>
        <v>1.5769873999999997</v>
      </c>
    </row>
    <row r="170" spans="1:16" x14ac:dyDescent="0.3">
      <c r="A170" s="5">
        <v>166</v>
      </c>
      <c r="B170" s="6">
        <v>1.48</v>
      </c>
      <c r="C170" s="6">
        <v>1.25</v>
      </c>
      <c r="D170" s="6">
        <v>1.62</v>
      </c>
      <c r="E170" s="6">
        <v>1.754</v>
      </c>
      <c r="F170" s="6">
        <f t="shared" si="17"/>
        <v>1.7418482</v>
      </c>
      <c r="G170" s="6">
        <v>1.4400999999999999</v>
      </c>
      <c r="H170" s="7">
        <f t="shared" si="18"/>
        <v>1.5241250000000002</v>
      </c>
      <c r="I170" s="6">
        <v>1.4269000000000001</v>
      </c>
      <c r="J170" s="7">
        <f t="shared" si="19"/>
        <v>1.4173512000000001</v>
      </c>
      <c r="K170" s="6">
        <v>1.1990000000000001</v>
      </c>
      <c r="L170" s="7">
        <f t="shared" si="20"/>
        <v>1.2163168</v>
      </c>
      <c r="M170" s="2">
        <f t="shared" si="24"/>
        <v>1.4222999999999999</v>
      </c>
      <c r="N170" s="7">
        <f t="shared" si="21"/>
        <v>1.3899948000000002</v>
      </c>
      <c r="O170" s="2">
        <f t="shared" si="22"/>
        <v>1.4328000000000001</v>
      </c>
      <c r="P170" s="7">
        <f t="shared" si="23"/>
        <v>1.4272624999999999</v>
      </c>
    </row>
    <row r="171" spans="1:16" x14ac:dyDescent="0.3">
      <c r="A171" s="5">
        <v>167</v>
      </c>
      <c r="B171" s="6">
        <v>1.52</v>
      </c>
      <c r="C171" s="6">
        <v>1.47</v>
      </c>
      <c r="D171" s="6">
        <v>1.62</v>
      </c>
      <c r="E171" s="6">
        <v>1.754</v>
      </c>
      <c r="F171" s="6">
        <f t="shared" si="17"/>
        <v>1.7418482</v>
      </c>
      <c r="G171" s="6">
        <v>1.7778</v>
      </c>
      <c r="H171" s="7">
        <f t="shared" si="18"/>
        <v>1.8123998000000001</v>
      </c>
      <c r="I171" s="6">
        <v>1.4269000000000001</v>
      </c>
      <c r="J171" s="7">
        <f t="shared" si="19"/>
        <v>1.4173512000000001</v>
      </c>
      <c r="K171" s="6">
        <v>1.2287999999999999</v>
      </c>
      <c r="L171" s="7">
        <f t="shared" si="20"/>
        <v>1.2468432</v>
      </c>
      <c r="M171" s="2">
        <f t="shared" si="24"/>
        <v>1.4504999999999999</v>
      </c>
      <c r="N171" s="7">
        <f t="shared" si="21"/>
        <v>1.4251252000000001</v>
      </c>
      <c r="O171" s="2">
        <f t="shared" si="22"/>
        <v>1.6792</v>
      </c>
      <c r="P171" s="7">
        <f t="shared" si="23"/>
        <v>1.6806430999999999</v>
      </c>
    </row>
    <row r="172" spans="1:16" x14ac:dyDescent="0.3">
      <c r="A172" s="5">
        <v>168</v>
      </c>
      <c r="B172" s="6">
        <v>1.85</v>
      </c>
      <c r="C172" s="6">
        <v>1.53</v>
      </c>
      <c r="D172" s="6">
        <v>1.62</v>
      </c>
      <c r="E172" s="6">
        <v>1.754</v>
      </c>
      <c r="F172" s="6">
        <f t="shared" si="17"/>
        <v>1.7418482</v>
      </c>
      <c r="G172" s="6">
        <v>1.8698999999999999</v>
      </c>
      <c r="H172" s="7">
        <f t="shared" si="18"/>
        <v>1.8910202000000003</v>
      </c>
      <c r="I172" s="6">
        <v>1.4269000000000001</v>
      </c>
      <c r="J172" s="7">
        <f t="shared" si="19"/>
        <v>1.4173512000000001</v>
      </c>
      <c r="K172" s="6">
        <v>1.4744999999999999</v>
      </c>
      <c r="L172" s="7">
        <f t="shared" si="20"/>
        <v>1.498686</v>
      </c>
      <c r="M172" s="2">
        <f t="shared" si="24"/>
        <v>1.6830000000000001</v>
      </c>
      <c r="N172" s="7">
        <f t="shared" si="21"/>
        <v>1.7149510000000003</v>
      </c>
      <c r="O172" s="2">
        <f t="shared" si="22"/>
        <v>1.7464</v>
      </c>
      <c r="P172" s="7">
        <f t="shared" si="23"/>
        <v>1.7497468999999999</v>
      </c>
    </row>
    <row r="173" spans="1:16" x14ac:dyDescent="0.3">
      <c r="A173" s="5">
        <v>169</v>
      </c>
      <c r="B173" s="6">
        <v>1.67</v>
      </c>
      <c r="C173" s="6">
        <v>1.24</v>
      </c>
      <c r="D173" s="6">
        <v>1.66</v>
      </c>
      <c r="E173" s="6">
        <v>1.8018000000000001</v>
      </c>
      <c r="F173" s="6">
        <f t="shared" si="17"/>
        <v>1.7873925999999998</v>
      </c>
      <c r="G173" s="6">
        <v>1.4247000000000001</v>
      </c>
      <c r="H173" s="7">
        <f t="shared" si="18"/>
        <v>1.5110216000000001</v>
      </c>
      <c r="I173" s="6">
        <v>1.4619</v>
      </c>
      <c r="J173" s="7">
        <f t="shared" si="19"/>
        <v>1.4520815999999999</v>
      </c>
      <c r="K173" s="6">
        <v>1.3404</v>
      </c>
      <c r="L173" s="7">
        <f t="shared" si="20"/>
        <v>1.3613171999999998</v>
      </c>
      <c r="M173" s="2">
        <f t="shared" si="24"/>
        <v>1.5562</v>
      </c>
      <c r="N173" s="7">
        <f t="shared" si="21"/>
        <v>1.5568642000000001</v>
      </c>
      <c r="O173" s="2">
        <f t="shared" si="22"/>
        <v>1.4216</v>
      </c>
      <c r="P173" s="7">
        <f t="shared" si="23"/>
        <v>1.4157451999999999</v>
      </c>
    </row>
    <row r="174" spans="1:16" x14ac:dyDescent="0.3">
      <c r="A174" s="5">
        <v>170</v>
      </c>
      <c r="B174" s="6">
        <v>1.64</v>
      </c>
      <c r="C174" s="6">
        <v>1.62</v>
      </c>
      <c r="D174" s="6">
        <v>1.69</v>
      </c>
      <c r="E174" s="6">
        <v>1.8376999999999999</v>
      </c>
      <c r="F174" s="6">
        <f t="shared" si="17"/>
        <v>1.8215508999999999</v>
      </c>
      <c r="G174" s="6">
        <v>2.008</v>
      </c>
      <c r="H174" s="7">
        <f t="shared" si="18"/>
        <v>2.0089508000000005</v>
      </c>
      <c r="I174" s="6">
        <v>1.4882</v>
      </c>
      <c r="J174" s="7">
        <f t="shared" si="19"/>
        <v>1.4781294</v>
      </c>
      <c r="K174" s="6">
        <v>1.3181</v>
      </c>
      <c r="L174" s="7">
        <f t="shared" si="20"/>
        <v>1.3384223999999998</v>
      </c>
      <c r="M174" s="2">
        <f t="shared" si="24"/>
        <v>1.5350999999999999</v>
      </c>
      <c r="N174" s="7">
        <f t="shared" si="21"/>
        <v>1.5305164</v>
      </c>
      <c r="O174" s="2">
        <f t="shared" si="22"/>
        <v>1.8472</v>
      </c>
      <c r="P174" s="7">
        <f t="shared" si="23"/>
        <v>1.8534026000000001</v>
      </c>
    </row>
    <row r="175" spans="1:16" x14ac:dyDescent="0.3">
      <c r="A175" s="5">
        <v>171</v>
      </c>
      <c r="B175" s="6">
        <v>1.76</v>
      </c>
      <c r="C175" s="6">
        <v>1.44</v>
      </c>
      <c r="D175" s="6">
        <v>1.7</v>
      </c>
      <c r="E175" s="6">
        <v>1.8495999999999999</v>
      </c>
      <c r="F175" s="6">
        <f t="shared" si="17"/>
        <v>1.8329369999999998</v>
      </c>
      <c r="G175" s="6">
        <v>1.7317</v>
      </c>
      <c r="H175" s="7">
        <f t="shared" si="18"/>
        <v>1.7730896</v>
      </c>
      <c r="I175" s="6">
        <v>1.4970000000000001</v>
      </c>
      <c r="J175" s="7">
        <f t="shared" si="19"/>
        <v>1.486812</v>
      </c>
      <c r="K175" s="6">
        <v>1.4075</v>
      </c>
      <c r="L175" s="7">
        <f t="shared" si="20"/>
        <v>1.4300016</v>
      </c>
      <c r="M175" s="2">
        <f t="shared" si="24"/>
        <v>1.6195999999999999</v>
      </c>
      <c r="N175" s="7">
        <f t="shared" si="21"/>
        <v>1.6359076000000001</v>
      </c>
      <c r="O175" s="2">
        <f t="shared" si="22"/>
        <v>1.6456</v>
      </c>
      <c r="P175" s="7">
        <f t="shared" si="23"/>
        <v>1.6460911999999999</v>
      </c>
    </row>
    <row r="176" spans="1:16" x14ac:dyDescent="0.3">
      <c r="A176" s="5">
        <v>172</v>
      </c>
      <c r="B176" s="6">
        <v>1.87</v>
      </c>
      <c r="C176" s="6">
        <v>1.46</v>
      </c>
      <c r="D176" s="6">
        <v>1.72</v>
      </c>
      <c r="E176" s="6">
        <v>1.8734999999999999</v>
      </c>
      <c r="F176" s="6">
        <f t="shared" si="17"/>
        <v>1.8557091999999997</v>
      </c>
      <c r="G176" s="6">
        <v>1.7624</v>
      </c>
      <c r="H176" s="7">
        <f t="shared" si="18"/>
        <v>1.7992964000000002</v>
      </c>
      <c r="I176" s="6">
        <v>1.5145</v>
      </c>
      <c r="J176" s="7">
        <f t="shared" si="19"/>
        <v>1.5041772</v>
      </c>
      <c r="K176" s="6">
        <v>1.4894000000000001</v>
      </c>
      <c r="L176" s="7">
        <f t="shared" si="20"/>
        <v>1.5139492000000001</v>
      </c>
      <c r="M176" s="2">
        <f t="shared" si="24"/>
        <v>1.6971000000000001</v>
      </c>
      <c r="N176" s="7">
        <f t="shared" si="21"/>
        <v>1.7325162000000003</v>
      </c>
      <c r="O176" s="2">
        <f t="shared" si="22"/>
        <v>1.6679999999999999</v>
      </c>
      <c r="P176" s="7">
        <f t="shared" si="23"/>
        <v>1.6691257999999998</v>
      </c>
    </row>
    <row r="177" spans="1:16" x14ac:dyDescent="0.3">
      <c r="A177" s="5">
        <v>173</v>
      </c>
      <c r="B177" s="6">
        <v>1.95</v>
      </c>
      <c r="C177" s="6">
        <v>1.75</v>
      </c>
      <c r="D177" s="6">
        <v>1.86</v>
      </c>
      <c r="E177" s="6">
        <v>2.0409000000000002</v>
      </c>
      <c r="F177" s="6">
        <f t="shared" si="17"/>
        <v>2.0151146</v>
      </c>
      <c r="G177" s="6">
        <v>2.2075999999999998</v>
      </c>
      <c r="H177" s="7">
        <f t="shared" si="18"/>
        <v>2.1792950000000002</v>
      </c>
      <c r="I177" s="6">
        <v>1.6373</v>
      </c>
      <c r="J177" s="7">
        <f t="shared" si="19"/>
        <v>1.6257336</v>
      </c>
      <c r="K177" s="6">
        <v>1.5488999999999999</v>
      </c>
      <c r="L177" s="7">
        <f t="shared" si="20"/>
        <v>1.5750019999999998</v>
      </c>
      <c r="M177" s="2">
        <f t="shared" si="24"/>
        <v>1.7535000000000001</v>
      </c>
      <c r="N177" s="7">
        <f t="shared" si="21"/>
        <v>1.8027770000000001</v>
      </c>
      <c r="O177" s="2">
        <f t="shared" si="22"/>
        <v>1.9928999999999999</v>
      </c>
      <c r="P177" s="7">
        <f t="shared" si="23"/>
        <v>2.0031274999999997</v>
      </c>
    </row>
    <row r="178" spans="1:16" x14ac:dyDescent="0.3">
      <c r="A178" s="5">
        <v>174</v>
      </c>
      <c r="B178" s="6">
        <v>1.77</v>
      </c>
      <c r="C178" s="6">
        <v>1.72</v>
      </c>
      <c r="D178" s="6">
        <v>1.87</v>
      </c>
      <c r="E178" s="6">
        <v>2.0529000000000002</v>
      </c>
      <c r="F178" s="6">
        <f t="shared" si="17"/>
        <v>2.0265006999999997</v>
      </c>
      <c r="G178" s="6">
        <v>2.1615000000000002</v>
      </c>
      <c r="H178" s="7">
        <f t="shared" si="18"/>
        <v>2.1399848000000001</v>
      </c>
      <c r="I178" s="6">
        <v>1.6459999999999999</v>
      </c>
      <c r="J178" s="7">
        <f t="shared" si="19"/>
        <v>1.6344162000000002</v>
      </c>
      <c r="K178" s="6">
        <v>1.4149</v>
      </c>
      <c r="L178" s="7">
        <f t="shared" si="20"/>
        <v>1.4376332000000001</v>
      </c>
      <c r="M178" s="2">
        <f t="shared" si="24"/>
        <v>1.6266</v>
      </c>
      <c r="N178" s="7">
        <f t="shared" si="21"/>
        <v>1.6446902000000001</v>
      </c>
      <c r="O178" s="2">
        <f t="shared" si="22"/>
        <v>1.9593</v>
      </c>
      <c r="P178" s="7">
        <f t="shared" si="23"/>
        <v>1.9685755999999999</v>
      </c>
    </row>
    <row r="179" spans="1:16" x14ac:dyDescent="0.3">
      <c r="A179" s="5">
        <v>175</v>
      </c>
      <c r="B179" s="6">
        <v>1.89</v>
      </c>
      <c r="C179" s="6">
        <v>1.48</v>
      </c>
      <c r="D179" s="6">
        <v>1.92</v>
      </c>
      <c r="E179" s="6">
        <v>2.1126999999999998</v>
      </c>
      <c r="F179" s="6">
        <f t="shared" si="17"/>
        <v>2.0834311999999997</v>
      </c>
      <c r="G179" s="6">
        <v>1.7930999999999999</v>
      </c>
      <c r="H179" s="7">
        <f t="shared" si="18"/>
        <v>1.8255032000000002</v>
      </c>
      <c r="I179" s="6">
        <v>1.6899</v>
      </c>
      <c r="J179" s="7">
        <f t="shared" si="19"/>
        <v>1.6778291999999999</v>
      </c>
      <c r="K179" s="6">
        <v>1.5042</v>
      </c>
      <c r="L179" s="7">
        <f t="shared" si="20"/>
        <v>1.5292123999999998</v>
      </c>
      <c r="M179" s="2">
        <f t="shared" si="24"/>
        <v>1.7112000000000001</v>
      </c>
      <c r="N179" s="7">
        <f t="shared" si="21"/>
        <v>1.7500814</v>
      </c>
      <c r="O179" s="2">
        <f t="shared" si="22"/>
        <v>1.6903999999999999</v>
      </c>
      <c r="P179" s="7">
        <f t="shared" si="23"/>
        <v>1.6921603999999999</v>
      </c>
    </row>
    <row r="180" spans="1:16" x14ac:dyDescent="0.3">
      <c r="A180" s="5">
        <v>176</v>
      </c>
      <c r="B180" s="6">
        <v>1.86</v>
      </c>
      <c r="C180" s="6">
        <v>1.4</v>
      </c>
      <c r="D180" s="6">
        <v>1.93</v>
      </c>
      <c r="E180" s="6">
        <v>2.1246</v>
      </c>
      <c r="F180" s="6">
        <f t="shared" si="17"/>
        <v>2.0948172999999999</v>
      </c>
      <c r="G180" s="6">
        <v>1.6702999999999999</v>
      </c>
      <c r="H180" s="7">
        <f t="shared" si="18"/>
        <v>1.7206760000000001</v>
      </c>
      <c r="I180" s="6">
        <v>1.6986000000000001</v>
      </c>
      <c r="J180" s="7">
        <f t="shared" si="19"/>
        <v>1.6865117999999999</v>
      </c>
      <c r="K180" s="6">
        <v>1.4819</v>
      </c>
      <c r="L180" s="7">
        <f t="shared" si="20"/>
        <v>1.5063176</v>
      </c>
      <c r="M180" s="2">
        <f t="shared" si="24"/>
        <v>1.6900999999999999</v>
      </c>
      <c r="N180" s="7">
        <f t="shared" si="21"/>
        <v>1.7237336000000003</v>
      </c>
      <c r="O180" s="2">
        <f t="shared" si="22"/>
        <v>1.6008</v>
      </c>
      <c r="P180" s="7">
        <f t="shared" si="23"/>
        <v>1.6000219999999998</v>
      </c>
    </row>
    <row r="181" spans="1:16" x14ac:dyDescent="0.3">
      <c r="A181" s="5">
        <v>177</v>
      </c>
      <c r="B181" s="6">
        <v>2.04</v>
      </c>
      <c r="C181" s="6">
        <v>1.78</v>
      </c>
      <c r="D181" s="6">
        <v>1.94</v>
      </c>
      <c r="E181" s="6">
        <v>2.1366000000000001</v>
      </c>
      <c r="F181" s="6">
        <f t="shared" si="17"/>
        <v>2.1062033999999996</v>
      </c>
      <c r="G181" s="6">
        <v>2.2536999999999998</v>
      </c>
      <c r="H181" s="7">
        <f t="shared" si="18"/>
        <v>2.2186052000000003</v>
      </c>
      <c r="I181" s="6">
        <v>1.7074</v>
      </c>
      <c r="J181" s="7">
        <f t="shared" si="19"/>
        <v>1.6951943999999999</v>
      </c>
      <c r="K181" s="6">
        <v>1.6158999999999999</v>
      </c>
      <c r="L181" s="7">
        <f t="shared" si="20"/>
        <v>1.6436864</v>
      </c>
      <c r="M181" s="2">
        <f t="shared" si="24"/>
        <v>1.8169</v>
      </c>
      <c r="N181" s="7">
        <f t="shared" si="21"/>
        <v>1.8818204000000003</v>
      </c>
      <c r="O181" s="2">
        <f t="shared" si="22"/>
        <v>2.0265</v>
      </c>
      <c r="P181" s="7">
        <f t="shared" si="23"/>
        <v>2.0376794</v>
      </c>
    </row>
    <row r="182" spans="1:16" x14ac:dyDescent="0.3">
      <c r="A182" s="5">
        <v>178</v>
      </c>
      <c r="B182" s="6">
        <v>2.13</v>
      </c>
      <c r="C182" s="6">
        <v>1.0900000000000001</v>
      </c>
      <c r="D182" s="6">
        <v>1.96</v>
      </c>
      <c r="E182" s="6">
        <v>2.1604999999999999</v>
      </c>
      <c r="F182" s="6">
        <f t="shared" si="17"/>
        <v>2.1289756</v>
      </c>
      <c r="G182" s="6">
        <v>1.1943999999999999</v>
      </c>
      <c r="H182" s="7">
        <f t="shared" si="18"/>
        <v>1.3144706000000004</v>
      </c>
      <c r="I182" s="6">
        <v>1.7249000000000001</v>
      </c>
      <c r="J182" s="7">
        <f t="shared" si="19"/>
        <v>1.7125596000000001</v>
      </c>
      <c r="K182" s="6">
        <v>1.6829000000000001</v>
      </c>
      <c r="L182" s="7">
        <f t="shared" si="20"/>
        <v>1.7123707999999997</v>
      </c>
      <c r="M182" s="2">
        <f t="shared" si="24"/>
        <v>1.8803000000000001</v>
      </c>
      <c r="N182" s="7">
        <f t="shared" si="21"/>
        <v>1.9608638</v>
      </c>
      <c r="O182" s="2">
        <f t="shared" si="22"/>
        <v>1.2535000000000001</v>
      </c>
      <c r="P182" s="7">
        <f t="shared" si="23"/>
        <v>1.2429857</v>
      </c>
    </row>
    <row r="183" spans="1:16" x14ac:dyDescent="0.3">
      <c r="A183" s="5">
        <v>179</v>
      </c>
      <c r="B183" s="6">
        <v>2.08</v>
      </c>
      <c r="C183" s="6">
        <v>1.75</v>
      </c>
      <c r="D183" s="6">
        <v>2</v>
      </c>
      <c r="E183" s="6">
        <v>2.2082999999999999</v>
      </c>
      <c r="F183" s="6">
        <f t="shared" si="17"/>
        <v>2.1745199999999998</v>
      </c>
      <c r="G183" s="6">
        <v>2.2075999999999998</v>
      </c>
      <c r="H183" s="7">
        <f t="shared" si="18"/>
        <v>2.1792950000000002</v>
      </c>
      <c r="I183" s="6">
        <v>1.76</v>
      </c>
      <c r="J183" s="7">
        <f t="shared" si="19"/>
        <v>1.74729</v>
      </c>
      <c r="K183" s="6">
        <v>1.6456999999999999</v>
      </c>
      <c r="L183" s="7">
        <f t="shared" si="20"/>
        <v>1.6742128000000001</v>
      </c>
      <c r="M183" s="2">
        <f t="shared" si="24"/>
        <v>1.845</v>
      </c>
      <c r="N183" s="7">
        <f t="shared" si="21"/>
        <v>1.9169508000000002</v>
      </c>
      <c r="O183" s="2">
        <f t="shared" si="22"/>
        <v>1.9928999999999999</v>
      </c>
      <c r="P183" s="7">
        <f t="shared" si="23"/>
        <v>2.0031274999999997</v>
      </c>
    </row>
    <row r="184" spans="1:16" x14ac:dyDescent="0.3">
      <c r="A184" s="5">
        <v>180</v>
      </c>
      <c r="B184" s="6">
        <v>2.2000000000000002</v>
      </c>
      <c r="C184" s="6">
        <v>1.72</v>
      </c>
      <c r="D184" s="6">
        <v>2.02</v>
      </c>
      <c r="E184" s="6">
        <v>2.2322000000000002</v>
      </c>
      <c r="F184" s="6">
        <f t="shared" si="17"/>
        <v>2.1972921999999997</v>
      </c>
      <c r="G184" s="6">
        <v>2.1615000000000002</v>
      </c>
      <c r="H184" s="7">
        <f t="shared" si="18"/>
        <v>2.1399848000000001</v>
      </c>
      <c r="I184" s="6">
        <v>1.7775000000000001</v>
      </c>
      <c r="J184" s="7">
        <f t="shared" si="19"/>
        <v>1.7646552</v>
      </c>
      <c r="K184" s="6">
        <v>1.7350000000000001</v>
      </c>
      <c r="L184" s="7">
        <f t="shared" si="20"/>
        <v>1.765792</v>
      </c>
      <c r="M184" s="2">
        <f t="shared" si="24"/>
        <v>1.9296</v>
      </c>
      <c r="N184" s="7">
        <f t="shared" si="21"/>
        <v>2.0223420000000001</v>
      </c>
      <c r="O184" s="2">
        <f t="shared" si="22"/>
        <v>1.9593</v>
      </c>
      <c r="P184" s="7">
        <f t="shared" si="23"/>
        <v>1.9685755999999999</v>
      </c>
    </row>
    <row r="185" spans="1:16" x14ac:dyDescent="0.3">
      <c r="A185" s="5">
        <v>181</v>
      </c>
      <c r="B185" s="6">
        <v>2.0499999999999998</v>
      </c>
      <c r="C185" s="6">
        <v>1.71</v>
      </c>
      <c r="D185" s="6">
        <v>2.04</v>
      </c>
      <c r="E185" s="6">
        <v>2.2561</v>
      </c>
      <c r="F185" s="6">
        <f t="shared" si="17"/>
        <v>2.2200643999999996</v>
      </c>
      <c r="G185" s="6">
        <v>2.1461999999999999</v>
      </c>
      <c r="H185" s="7">
        <f t="shared" si="18"/>
        <v>2.1268814000000003</v>
      </c>
      <c r="I185" s="6">
        <v>1.7950999999999999</v>
      </c>
      <c r="J185" s="7">
        <f t="shared" si="19"/>
        <v>1.7820203999999999</v>
      </c>
      <c r="K185" s="6">
        <v>1.6234</v>
      </c>
      <c r="L185" s="7">
        <f t="shared" si="20"/>
        <v>1.6513179999999998</v>
      </c>
      <c r="M185" s="2">
        <f t="shared" si="24"/>
        <v>1.8239000000000001</v>
      </c>
      <c r="N185" s="7">
        <f t="shared" si="21"/>
        <v>1.890603</v>
      </c>
      <c r="O185" s="2">
        <f t="shared" si="22"/>
        <v>1.948</v>
      </c>
      <c r="P185" s="7">
        <f t="shared" si="23"/>
        <v>1.9570582999999999</v>
      </c>
    </row>
    <row r="186" spans="1:16" x14ac:dyDescent="0.3">
      <c r="A186" s="5">
        <v>182</v>
      </c>
      <c r="B186" s="6">
        <v>2.0299999999999998</v>
      </c>
      <c r="C186" s="6">
        <v>1.74</v>
      </c>
      <c r="D186" s="6">
        <v>2.06</v>
      </c>
      <c r="E186" s="6">
        <v>2.2799999999999998</v>
      </c>
      <c r="F186" s="6">
        <f t="shared" si="17"/>
        <v>2.2428366</v>
      </c>
      <c r="G186" s="6">
        <v>2.1922000000000001</v>
      </c>
      <c r="H186" s="7">
        <f t="shared" si="18"/>
        <v>2.1661916000000003</v>
      </c>
      <c r="I186" s="6">
        <v>1.8126</v>
      </c>
      <c r="J186" s="7">
        <f t="shared" si="19"/>
        <v>1.7993856000000001</v>
      </c>
      <c r="K186" s="6">
        <v>1.6085</v>
      </c>
      <c r="L186" s="7">
        <f t="shared" si="20"/>
        <v>1.6360547999999997</v>
      </c>
      <c r="M186" s="2">
        <f t="shared" si="24"/>
        <v>1.8098000000000001</v>
      </c>
      <c r="N186" s="7">
        <f t="shared" si="21"/>
        <v>1.8730378000000001</v>
      </c>
      <c r="O186" s="2">
        <f t="shared" si="22"/>
        <v>1.9817</v>
      </c>
      <c r="P186" s="7">
        <f t="shared" si="23"/>
        <v>1.9916101999999998</v>
      </c>
    </row>
    <row r="187" spans="1:16" x14ac:dyDescent="0.3">
      <c r="A187" s="5">
        <v>183</v>
      </c>
      <c r="B187" s="6">
        <v>1.86</v>
      </c>
      <c r="C187" s="6">
        <v>2.09</v>
      </c>
      <c r="D187" s="6">
        <v>2.09</v>
      </c>
      <c r="E187" s="6">
        <v>2.3159000000000001</v>
      </c>
      <c r="F187" s="6">
        <f t="shared" si="17"/>
        <v>2.2769948999999996</v>
      </c>
      <c r="G187" s="6">
        <v>2.7294999999999998</v>
      </c>
      <c r="H187" s="7">
        <f t="shared" si="18"/>
        <v>2.6248106</v>
      </c>
      <c r="I187" s="6">
        <v>1.8389</v>
      </c>
      <c r="J187" s="7">
        <f t="shared" si="19"/>
        <v>1.8254333999999999</v>
      </c>
      <c r="K187" s="6">
        <v>1.4819</v>
      </c>
      <c r="L187" s="7">
        <f t="shared" si="20"/>
        <v>1.5063176</v>
      </c>
      <c r="M187" s="2">
        <f t="shared" si="24"/>
        <v>1.6900999999999999</v>
      </c>
      <c r="N187" s="7">
        <f t="shared" si="21"/>
        <v>1.7237336000000003</v>
      </c>
      <c r="O187" s="2">
        <f t="shared" si="22"/>
        <v>2.3736999999999999</v>
      </c>
      <c r="P187" s="7">
        <f t="shared" si="23"/>
        <v>2.3947156999999999</v>
      </c>
    </row>
    <row r="188" spans="1:16" x14ac:dyDescent="0.3">
      <c r="A188" s="5">
        <v>184</v>
      </c>
      <c r="B188" s="6">
        <v>2.04</v>
      </c>
      <c r="C188" s="6">
        <v>1.98</v>
      </c>
      <c r="D188" s="6">
        <v>2.2000000000000002</v>
      </c>
      <c r="E188" s="6">
        <v>2.4474</v>
      </c>
      <c r="F188" s="6">
        <f t="shared" si="17"/>
        <v>2.4022419999999998</v>
      </c>
      <c r="G188" s="6">
        <v>2.5607000000000002</v>
      </c>
      <c r="H188" s="7">
        <f t="shared" si="18"/>
        <v>2.4806732</v>
      </c>
      <c r="I188" s="6">
        <v>1.9353</v>
      </c>
      <c r="J188" s="7">
        <f t="shared" si="19"/>
        <v>1.9209420000000001</v>
      </c>
      <c r="K188" s="6">
        <v>1.6158999999999999</v>
      </c>
      <c r="L188" s="7">
        <f t="shared" si="20"/>
        <v>1.6436864</v>
      </c>
      <c r="M188" s="2">
        <f t="shared" si="24"/>
        <v>1.8169</v>
      </c>
      <c r="N188" s="7">
        <f t="shared" si="21"/>
        <v>1.8818204000000003</v>
      </c>
      <c r="O188" s="2">
        <f t="shared" si="22"/>
        <v>2.2505000000000002</v>
      </c>
      <c r="P188" s="7">
        <f t="shared" si="23"/>
        <v>2.2680254</v>
      </c>
    </row>
    <row r="189" spans="1:16" x14ac:dyDescent="0.3">
      <c r="A189" s="5">
        <v>185</v>
      </c>
      <c r="B189" s="6">
        <v>2.39</v>
      </c>
      <c r="C189" s="6">
        <v>1.69</v>
      </c>
      <c r="D189" s="6">
        <v>2.2000000000000002</v>
      </c>
      <c r="E189" s="6">
        <v>2.4474</v>
      </c>
      <c r="F189" s="6">
        <f t="shared" si="17"/>
        <v>2.4022419999999998</v>
      </c>
      <c r="G189" s="6">
        <v>2.1154999999999999</v>
      </c>
      <c r="H189" s="7">
        <f t="shared" si="18"/>
        <v>2.1006746000000001</v>
      </c>
      <c r="I189" s="6">
        <v>1.9353</v>
      </c>
      <c r="J189" s="7">
        <f t="shared" si="19"/>
        <v>1.9209420000000001</v>
      </c>
      <c r="K189" s="6">
        <v>1.8765000000000001</v>
      </c>
      <c r="L189" s="7">
        <f t="shared" si="20"/>
        <v>1.9107924000000001</v>
      </c>
      <c r="M189" s="2">
        <f t="shared" si="24"/>
        <v>2.0634000000000001</v>
      </c>
      <c r="N189" s="7">
        <f t="shared" si="21"/>
        <v>2.1892114000000005</v>
      </c>
      <c r="O189" s="2">
        <f t="shared" si="22"/>
        <v>1.9256</v>
      </c>
      <c r="P189" s="7">
        <f t="shared" si="23"/>
        <v>1.9340236999999998</v>
      </c>
    </row>
    <row r="190" spans="1:16" x14ac:dyDescent="0.3">
      <c r="A190" s="5">
        <v>186</v>
      </c>
      <c r="B190" s="6">
        <v>2.48</v>
      </c>
      <c r="C190" s="6">
        <v>1.77</v>
      </c>
      <c r="D190" s="6">
        <v>2.27</v>
      </c>
      <c r="E190" s="6">
        <v>2.5310999999999999</v>
      </c>
      <c r="F190" s="6">
        <f t="shared" si="17"/>
        <v>2.4819446999999997</v>
      </c>
      <c r="G190" s="6">
        <v>2.2383000000000002</v>
      </c>
      <c r="H190" s="7">
        <f t="shared" si="18"/>
        <v>2.2055018000000004</v>
      </c>
      <c r="I190" s="6">
        <v>1.9966999999999999</v>
      </c>
      <c r="J190" s="7">
        <f t="shared" si="19"/>
        <v>1.9817202</v>
      </c>
      <c r="K190" s="6">
        <v>1.9435</v>
      </c>
      <c r="L190" s="7">
        <f t="shared" si="20"/>
        <v>1.9794767999999998</v>
      </c>
      <c r="M190" s="2">
        <f t="shared" si="24"/>
        <v>2.1267999999999998</v>
      </c>
      <c r="N190" s="7">
        <f t="shared" si="21"/>
        <v>2.2682548000000002</v>
      </c>
      <c r="O190" s="2">
        <f t="shared" si="22"/>
        <v>2.0152999999999999</v>
      </c>
      <c r="P190" s="7">
        <f t="shared" si="23"/>
        <v>2.0261621000000001</v>
      </c>
    </row>
    <row r="191" spans="1:16" x14ac:dyDescent="0.3">
      <c r="A191" s="5">
        <v>187</v>
      </c>
      <c r="B191" s="6">
        <v>2.79</v>
      </c>
      <c r="C191" s="6">
        <v>1.77</v>
      </c>
      <c r="D191" s="6">
        <v>2.27</v>
      </c>
      <c r="E191" s="6">
        <v>2.5310999999999999</v>
      </c>
      <c r="F191" s="6">
        <f t="shared" si="17"/>
        <v>2.4819446999999997</v>
      </c>
      <c r="G191" s="6">
        <v>2.2383000000000002</v>
      </c>
      <c r="H191" s="7">
        <f t="shared" si="18"/>
        <v>2.2055018000000004</v>
      </c>
      <c r="I191" s="6">
        <v>1.9966999999999999</v>
      </c>
      <c r="J191" s="7">
        <f t="shared" si="19"/>
        <v>1.9817202</v>
      </c>
      <c r="K191" s="6">
        <v>2.1743000000000001</v>
      </c>
      <c r="L191" s="7">
        <f t="shared" si="20"/>
        <v>2.2160563999999998</v>
      </c>
      <c r="M191" s="2">
        <f t="shared" si="24"/>
        <v>2.3452000000000002</v>
      </c>
      <c r="N191" s="7">
        <f t="shared" si="21"/>
        <v>2.5405154000000003</v>
      </c>
      <c r="O191" s="2">
        <f t="shared" si="22"/>
        <v>2.0152999999999999</v>
      </c>
      <c r="P191" s="7">
        <f t="shared" si="23"/>
        <v>2.0261621000000001</v>
      </c>
    </row>
    <row r="192" spans="1:16" x14ac:dyDescent="0.3">
      <c r="A192" s="5">
        <v>188</v>
      </c>
      <c r="B192" s="6">
        <v>2.52</v>
      </c>
      <c r="C192" s="6">
        <v>2.0099999999999998</v>
      </c>
      <c r="D192" s="6">
        <v>2.2799999999999998</v>
      </c>
      <c r="E192" s="6">
        <v>2.5430000000000001</v>
      </c>
      <c r="F192" s="6">
        <f t="shared" si="17"/>
        <v>2.4933307999999994</v>
      </c>
      <c r="G192" s="6">
        <v>2.6067</v>
      </c>
      <c r="H192" s="7">
        <f t="shared" si="18"/>
        <v>2.5199834000000001</v>
      </c>
      <c r="I192" s="6">
        <v>2.0055000000000001</v>
      </c>
      <c r="J192" s="7">
        <f t="shared" si="19"/>
        <v>1.9904027999999998</v>
      </c>
      <c r="K192" s="6">
        <v>1.9733000000000001</v>
      </c>
      <c r="L192" s="7">
        <f t="shared" si="20"/>
        <v>2.0100031999999999</v>
      </c>
      <c r="M192" s="2">
        <f t="shared" si="24"/>
        <v>2.1549999999999998</v>
      </c>
      <c r="N192" s="7">
        <f t="shared" si="21"/>
        <v>2.3033852000000001</v>
      </c>
      <c r="O192" s="2">
        <f t="shared" si="22"/>
        <v>2.2841</v>
      </c>
      <c r="P192" s="7">
        <f t="shared" si="23"/>
        <v>2.3025772999999998</v>
      </c>
    </row>
    <row r="193" spans="1:16" x14ac:dyDescent="0.3">
      <c r="A193" s="5">
        <v>189</v>
      </c>
      <c r="B193" s="6">
        <v>2.97</v>
      </c>
      <c r="C193" s="6">
        <v>2.4</v>
      </c>
      <c r="D193" s="6">
        <v>2.2799999999999998</v>
      </c>
      <c r="E193" s="6">
        <v>2.5430000000000001</v>
      </c>
      <c r="F193" s="6">
        <f t="shared" si="17"/>
        <v>2.4933307999999994</v>
      </c>
      <c r="G193" s="6">
        <v>3.2054</v>
      </c>
      <c r="H193" s="7">
        <f t="shared" si="18"/>
        <v>3.0310160000000002</v>
      </c>
      <c r="I193" s="6">
        <v>2.0055000000000001</v>
      </c>
      <c r="J193" s="7">
        <f t="shared" si="19"/>
        <v>1.9904027999999998</v>
      </c>
      <c r="K193" s="6">
        <v>2.3083</v>
      </c>
      <c r="L193" s="7">
        <f t="shared" si="20"/>
        <v>2.3534252000000002</v>
      </c>
      <c r="M193" s="2">
        <f t="shared" si="24"/>
        <v>2.472</v>
      </c>
      <c r="N193" s="7">
        <f t="shared" si="21"/>
        <v>2.6986022000000003</v>
      </c>
      <c r="O193" s="2">
        <f t="shared" si="22"/>
        <v>2.7210000000000001</v>
      </c>
      <c r="P193" s="7">
        <f t="shared" si="23"/>
        <v>2.7517519999999998</v>
      </c>
    </row>
    <row r="194" spans="1:16" x14ac:dyDescent="0.3">
      <c r="A194" s="5">
        <v>190</v>
      </c>
      <c r="B194" s="6">
        <v>2.2799999999999998</v>
      </c>
      <c r="C194" s="6">
        <v>2.2400000000000002</v>
      </c>
      <c r="D194" s="6">
        <v>2.3199999999999998</v>
      </c>
      <c r="E194" s="6">
        <v>2.5909</v>
      </c>
      <c r="F194" s="6">
        <f t="shared" si="17"/>
        <v>2.5388751999999997</v>
      </c>
      <c r="G194" s="6">
        <v>2.9598</v>
      </c>
      <c r="H194" s="7">
        <f t="shared" si="18"/>
        <v>2.8213616000000004</v>
      </c>
      <c r="I194" s="6">
        <v>2.0405000000000002</v>
      </c>
      <c r="J194" s="7">
        <f t="shared" si="19"/>
        <v>2.0251332</v>
      </c>
      <c r="K194" s="6">
        <v>1.7946</v>
      </c>
      <c r="L194" s="7">
        <f t="shared" si="20"/>
        <v>1.8268447999999997</v>
      </c>
      <c r="M194" s="2">
        <f t="shared" si="24"/>
        <v>1.9859</v>
      </c>
      <c r="N194" s="7">
        <f t="shared" si="21"/>
        <v>2.0926027999999999</v>
      </c>
      <c r="O194" s="2">
        <f t="shared" si="22"/>
        <v>2.5417000000000001</v>
      </c>
      <c r="P194" s="7">
        <f t="shared" si="23"/>
        <v>2.5674752000000001</v>
      </c>
    </row>
    <row r="195" spans="1:16" x14ac:dyDescent="0.3">
      <c r="A195" s="5">
        <v>191</v>
      </c>
      <c r="B195" s="6">
        <v>2.2400000000000002</v>
      </c>
      <c r="C195" s="6">
        <v>1.78</v>
      </c>
      <c r="D195" s="6">
        <v>2.37</v>
      </c>
      <c r="E195" s="6">
        <v>2.6505999999999998</v>
      </c>
      <c r="F195" s="6">
        <f t="shared" si="17"/>
        <v>2.5958056999999997</v>
      </c>
      <c r="G195" s="6">
        <v>2.2536999999999998</v>
      </c>
      <c r="H195" s="7">
        <f t="shared" si="18"/>
        <v>2.2186052000000003</v>
      </c>
      <c r="I195" s="6">
        <v>2.0844</v>
      </c>
      <c r="J195" s="7">
        <f t="shared" si="19"/>
        <v>2.0685462000000001</v>
      </c>
      <c r="K195" s="6">
        <v>1.7647999999999999</v>
      </c>
      <c r="L195" s="7">
        <f t="shared" si="20"/>
        <v>1.7963184000000001</v>
      </c>
      <c r="M195" s="2">
        <f t="shared" si="24"/>
        <v>1.9578</v>
      </c>
      <c r="N195" s="7">
        <f t="shared" si="21"/>
        <v>2.0574724000000004</v>
      </c>
      <c r="O195" s="2">
        <f t="shared" si="22"/>
        <v>2.0265</v>
      </c>
      <c r="P195" s="7">
        <f t="shared" si="23"/>
        <v>2.0376794</v>
      </c>
    </row>
    <row r="196" spans="1:16" x14ac:dyDescent="0.3">
      <c r="A196" s="5">
        <v>192</v>
      </c>
      <c r="B196" s="6">
        <v>2.25</v>
      </c>
      <c r="C196" s="6">
        <v>1.79</v>
      </c>
      <c r="D196" s="6">
        <v>2.38</v>
      </c>
      <c r="E196" s="6">
        <v>2.6625999999999999</v>
      </c>
      <c r="F196" s="6">
        <f t="shared" si="17"/>
        <v>2.6071917999999998</v>
      </c>
      <c r="G196" s="6">
        <v>2.2690000000000001</v>
      </c>
      <c r="H196" s="7">
        <f t="shared" si="18"/>
        <v>2.2317086000000002</v>
      </c>
      <c r="I196" s="6">
        <v>2.0931000000000002</v>
      </c>
      <c r="J196" s="7">
        <f t="shared" si="19"/>
        <v>2.0772287999999999</v>
      </c>
      <c r="K196" s="6">
        <v>1.7723</v>
      </c>
      <c r="L196" s="7">
        <f t="shared" si="20"/>
        <v>1.8039499999999999</v>
      </c>
      <c r="M196" s="2">
        <f t="shared" si="24"/>
        <v>1.9648000000000001</v>
      </c>
      <c r="N196" s="7">
        <f t="shared" si="21"/>
        <v>2.066255</v>
      </c>
      <c r="O196" s="2">
        <f t="shared" si="22"/>
        <v>2.0377000000000001</v>
      </c>
      <c r="P196" s="7">
        <f t="shared" si="23"/>
        <v>2.0491967</v>
      </c>
    </row>
    <row r="197" spans="1:16" x14ac:dyDescent="0.3">
      <c r="A197" s="5">
        <v>193</v>
      </c>
      <c r="B197" s="6">
        <v>3.02</v>
      </c>
      <c r="C197" s="6">
        <v>2.23</v>
      </c>
      <c r="D197" s="6">
        <v>2.38</v>
      </c>
      <c r="E197" s="6">
        <v>2.6625999999999999</v>
      </c>
      <c r="F197" s="6">
        <f t="shared" si="17"/>
        <v>2.6071917999999998</v>
      </c>
      <c r="G197" s="6">
        <v>2.9443999999999999</v>
      </c>
      <c r="H197" s="7">
        <f t="shared" si="18"/>
        <v>2.8082582</v>
      </c>
      <c r="I197" s="6">
        <v>2.0931000000000002</v>
      </c>
      <c r="J197" s="7">
        <f t="shared" si="19"/>
        <v>2.0772287999999999</v>
      </c>
      <c r="K197" s="6">
        <v>2.3456000000000001</v>
      </c>
      <c r="L197" s="7">
        <f t="shared" si="20"/>
        <v>2.3915831999999999</v>
      </c>
      <c r="M197" s="2">
        <f t="shared" si="24"/>
        <v>2.5072999999999999</v>
      </c>
      <c r="N197" s="7">
        <f t="shared" si="21"/>
        <v>2.7425152000000002</v>
      </c>
      <c r="O197" s="2">
        <f t="shared" si="22"/>
        <v>2.5305</v>
      </c>
      <c r="P197" s="7">
        <f t="shared" si="23"/>
        <v>2.5559578999999997</v>
      </c>
    </row>
    <row r="198" spans="1:16" x14ac:dyDescent="0.3">
      <c r="A198" s="5">
        <v>194</v>
      </c>
      <c r="B198" s="6">
        <v>2.5299999999999998</v>
      </c>
      <c r="C198" s="6">
        <v>1.72</v>
      </c>
      <c r="D198" s="6">
        <v>2.41</v>
      </c>
      <c r="E198" s="6">
        <v>2.6985000000000001</v>
      </c>
      <c r="F198" s="6">
        <f t="shared" ref="F198:F261" si="25">-0.1027+1.13861*D198</f>
        <v>2.6413500999999999</v>
      </c>
      <c r="G198" s="6">
        <v>2.1615000000000002</v>
      </c>
      <c r="H198" s="7">
        <f t="shared" ref="H198:H261" si="26">-0.1138+1.31034*C198</f>
        <v>2.1399848000000001</v>
      </c>
      <c r="I198" s="6">
        <v>2.1194000000000002</v>
      </c>
      <c r="J198" s="7">
        <f t="shared" ref="J198:J261" si="27">0.01077+0.86826*D198</f>
        <v>2.1032766000000001</v>
      </c>
      <c r="K198" s="6">
        <v>1.9806999999999999</v>
      </c>
      <c r="L198" s="7">
        <f t="shared" ref="L198:L261" si="28">0.08684+0.76316*B198</f>
        <v>2.0176347999999997</v>
      </c>
      <c r="M198" s="2">
        <f t="shared" si="24"/>
        <v>2.1621000000000001</v>
      </c>
      <c r="N198" s="7">
        <f t="shared" ref="N198:N261" si="29">0.09017+0.87826*B198</f>
        <v>2.3121678000000001</v>
      </c>
      <c r="O198" s="2">
        <f t="shared" ref="O198:O261" si="30">ROUND(IF(C198&lt;=1,0.002454+1.150266*C198,IF(C198&lt;=4,0.002454+1.150266*C198-0.030084*(C198-1),IF(C198&lt;=9,0.002454+1.150266*C198-0.030084*(C198-1)+0.497765*(C198-4),0.002454+1.150266*C198-0.030084*(C198-1)+0.497765*(C198-4)-0.83738*(C198-9)))),4)</f>
        <v>1.9593</v>
      </c>
      <c r="P198" s="7">
        <f t="shared" ref="P198:P261" si="31">-0.0124+1.15173*C198</f>
        <v>1.9685755999999999</v>
      </c>
    </row>
    <row r="199" spans="1:16" x14ac:dyDescent="0.3">
      <c r="A199" s="5">
        <v>195</v>
      </c>
      <c r="B199" s="6">
        <v>3.67</v>
      </c>
      <c r="C199" s="6">
        <v>2.5499999999999998</v>
      </c>
      <c r="D199" s="6">
        <v>2.5099999999999998</v>
      </c>
      <c r="E199" s="6">
        <v>2.8180000000000001</v>
      </c>
      <c r="F199" s="6">
        <f t="shared" si="25"/>
        <v>2.7552110999999995</v>
      </c>
      <c r="G199" s="6">
        <v>3.4357000000000002</v>
      </c>
      <c r="H199" s="7">
        <f t="shared" si="26"/>
        <v>3.2275670000000001</v>
      </c>
      <c r="I199" s="6">
        <v>2.2071000000000001</v>
      </c>
      <c r="J199" s="7">
        <f t="shared" si="27"/>
        <v>2.1901025999999999</v>
      </c>
      <c r="K199" s="6">
        <v>2.8294999999999999</v>
      </c>
      <c r="L199" s="7">
        <f t="shared" si="28"/>
        <v>2.8876371999999999</v>
      </c>
      <c r="M199" s="2">
        <f t="shared" si="24"/>
        <v>2.9651999999999998</v>
      </c>
      <c r="N199" s="7">
        <f t="shared" si="29"/>
        <v>3.3133842000000002</v>
      </c>
      <c r="O199" s="2">
        <f t="shared" si="30"/>
        <v>2.8889999999999998</v>
      </c>
      <c r="P199" s="7">
        <f t="shared" si="31"/>
        <v>2.9245114999999995</v>
      </c>
    </row>
    <row r="200" spans="1:16" x14ac:dyDescent="0.3">
      <c r="A200" s="5">
        <v>196</v>
      </c>
      <c r="B200" s="6">
        <v>2.67</v>
      </c>
      <c r="C200" s="6">
        <v>2.33</v>
      </c>
      <c r="D200" s="6">
        <v>2.52</v>
      </c>
      <c r="E200" s="6">
        <v>2.83</v>
      </c>
      <c r="F200" s="6">
        <f t="shared" si="25"/>
        <v>2.7665971999999996</v>
      </c>
      <c r="G200" s="6">
        <v>3.0979000000000001</v>
      </c>
      <c r="H200" s="7">
        <f t="shared" si="26"/>
        <v>2.9392922000000001</v>
      </c>
      <c r="I200" s="6">
        <v>2.2159</v>
      </c>
      <c r="J200" s="7">
        <f t="shared" si="27"/>
        <v>2.1987852000000001</v>
      </c>
      <c r="K200" s="6">
        <v>2.085</v>
      </c>
      <c r="L200" s="7">
        <f t="shared" si="28"/>
        <v>2.1244771999999998</v>
      </c>
      <c r="M200" s="2">
        <f t="shared" si="24"/>
        <v>2.2606999999999999</v>
      </c>
      <c r="N200" s="7">
        <f t="shared" si="29"/>
        <v>2.4351242000000002</v>
      </c>
      <c r="O200" s="2">
        <f t="shared" si="30"/>
        <v>2.6425999999999998</v>
      </c>
      <c r="P200" s="7">
        <f t="shared" si="31"/>
        <v>2.6711309000000001</v>
      </c>
    </row>
    <row r="201" spans="1:16" x14ac:dyDescent="0.3">
      <c r="A201" s="5">
        <v>197</v>
      </c>
      <c r="B201" s="6">
        <v>2.85</v>
      </c>
      <c r="C201" s="6">
        <v>2.62</v>
      </c>
      <c r="D201" s="6">
        <v>2.52</v>
      </c>
      <c r="E201" s="6">
        <v>2.83</v>
      </c>
      <c r="F201" s="6">
        <f t="shared" si="25"/>
        <v>2.7665971999999996</v>
      </c>
      <c r="G201" s="6">
        <v>3.5430999999999999</v>
      </c>
      <c r="H201" s="7">
        <f t="shared" si="26"/>
        <v>3.3192908000000005</v>
      </c>
      <c r="I201" s="6">
        <v>2.2159</v>
      </c>
      <c r="J201" s="7">
        <f t="shared" si="27"/>
        <v>2.1987852000000001</v>
      </c>
      <c r="K201" s="6">
        <v>2.2189999999999999</v>
      </c>
      <c r="L201" s="7">
        <f t="shared" si="28"/>
        <v>2.2618459999999998</v>
      </c>
      <c r="M201" s="2">
        <f t="shared" si="24"/>
        <v>2.3875000000000002</v>
      </c>
      <c r="N201" s="7">
        <f t="shared" si="29"/>
        <v>2.5932110000000002</v>
      </c>
      <c r="O201" s="2">
        <f t="shared" si="30"/>
        <v>2.9674</v>
      </c>
      <c r="P201" s="7">
        <f t="shared" si="31"/>
        <v>3.0051326</v>
      </c>
    </row>
    <row r="202" spans="1:16" x14ac:dyDescent="0.3">
      <c r="A202" s="5">
        <v>198</v>
      </c>
      <c r="B202" s="6">
        <v>3.12</v>
      </c>
      <c r="C202" s="6">
        <v>2.19</v>
      </c>
      <c r="D202" s="6">
        <v>2.54</v>
      </c>
      <c r="E202" s="6">
        <v>2.8538999999999999</v>
      </c>
      <c r="F202" s="6">
        <f t="shared" si="25"/>
        <v>2.7893693999999996</v>
      </c>
      <c r="G202" s="6">
        <v>2.883</v>
      </c>
      <c r="H202" s="7">
        <f t="shared" si="26"/>
        <v>2.7558446000000001</v>
      </c>
      <c r="I202" s="6">
        <v>2.2334000000000001</v>
      </c>
      <c r="J202" s="7">
        <f t="shared" si="27"/>
        <v>2.2161504000000001</v>
      </c>
      <c r="K202" s="6">
        <v>2.42</v>
      </c>
      <c r="L202" s="7">
        <f t="shared" si="28"/>
        <v>2.4678991999999997</v>
      </c>
      <c r="M202" s="2">
        <f t="shared" si="24"/>
        <v>2.5777000000000001</v>
      </c>
      <c r="N202" s="7">
        <f t="shared" si="29"/>
        <v>2.8303412000000003</v>
      </c>
      <c r="O202" s="2">
        <f t="shared" si="30"/>
        <v>2.4857</v>
      </c>
      <c r="P202" s="7">
        <f t="shared" si="31"/>
        <v>2.5098886999999999</v>
      </c>
    </row>
    <row r="203" spans="1:16" x14ac:dyDescent="0.3">
      <c r="A203" s="5">
        <v>199</v>
      </c>
      <c r="B203" s="6">
        <v>2.75</v>
      </c>
      <c r="C203" s="6">
        <v>2.4300000000000002</v>
      </c>
      <c r="D203" s="6">
        <v>2.5499999999999998</v>
      </c>
      <c r="E203" s="6">
        <v>2.8658000000000001</v>
      </c>
      <c r="F203" s="6">
        <f t="shared" si="25"/>
        <v>2.8007554999999997</v>
      </c>
      <c r="G203" s="6">
        <v>3.2515000000000001</v>
      </c>
      <c r="H203" s="7">
        <f t="shared" si="26"/>
        <v>3.0703262000000007</v>
      </c>
      <c r="I203" s="6">
        <v>2.2422</v>
      </c>
      <c r="J203" s="7">
        <f t="shared" si="27"/>
        <v>2.2248329999999998</v>
      </c>
      <c r="K203" s="6">
        <v>2.1444999999999999</v>
      </c>
      <c r="L203" s="7">
        <f t="shared" si="28"/>
        <v>2.18553</v>
      </c>
      <c r="M203" s="2">
        <f t="shared" ref="M203:M266" si="32">ROUND(IF(B203&lt;=1,0.010787+1.073399*B203,IF(B203&lt;=4,0.010787+1.073399*B203-0.368905*(B203-1),IF(B203&lt;=13,0.010787+1.073399*B203-0.368905*(B203-1)+0.436843*(B203-4),0.010787+1.073399*B203-0.368905*(B203-1)+0.436843*(B203-4)-0.592922*(B203-13)))),4)</f>
        <v>2.3170999999999999</v>
      </c>
      <c r="N203" s="7">
        <f t="shared" si="29"/>
        <v>2.505385</v>
      </c>
      <c r="O203" s="2">
        <f t="shared" si="30"/>
        <v>2.7545999999999999</v>
      </c>
      <c r="P203" s="7">
        <f t="shared" si="31"/>
        <v>2.7863039000000001</v>
      </c>
    </row>
    <row r="204" spans="1:16" x14ac:dyDescent="0.3">
      <c r="A204" s="5">
        <v>200</v>
      </c>
      <c r="B204" s="6">
        <v>2.95</v>
      </c>
      <c r="C204" s="6">
        <v>2.4</v>
      </c>
      <c r="D204" s="6">
        <v>2.57</v>
      </c>
      <c r="E204" s="6">
        <v>2.8898000000000001</v>
      </c>
      <c r="F204" s="6">
        <f t="shared" si="25"/>
        <v>2.8235276999999996</v>
      </c>
      <c r="G204" s="6">
        <v>3.2054</v>
      </c>
      <c r="H204" s="7">
        <f t="shared" si="26"/>
        <v>3.0310160000000002</v>
      </c>
      <c r="I204" s="6">
        <v>2.2597</v>
      </c>
      <c r="J204" s="7">
        <f t="shared" si="27"/>
        <v>2.2421981999999998</v>
      </c>
      <c r="K204" s="6">
        <v>2.2934000000000001</v>
      </c>
      <c r="L204" s="7">
        <f t="shared" si="28"/>
        <v>2.3381620000000001</v>
      </c>
      <c r="M204" s="2">
        <f t="shared" si="32"/>
        <v>2.4579</v>
      </c>
      <c r="N204" s="7">
        <f t="shared" si="29"/>
        <v>2.6810370000000003</v>
      </c>
      <c r="O204" s="2">
        <f t="shared" si="30"/>
        <v>2.7210000000000001</v>
      </c>
      <c r="P204" s="7">
        <f t="shared" si="31"/>
        <v>2.7517519999999998</v>
      </c>
    </row>
    <row r="205" spans="1:16" x14ac:dyDescent="0.3">
      <c r="A205" s="5">
        <v>201</v>
      </c>
      <c r="B205" s="6">
        <v>3.18</v>
      </c>
      <c r="C205" s="6">
        <v>2.04</v>
      </c>
      <c r="D205" s="6">
        <v>2.58</v>
      </c>
      <c r="E205" s="6">
        <v>2.9016999999999999</v>
      </c>
      <c r="F205" s="6">
        <f t="shared" si="25"/>
        <v>2.8349137999999998</v>
      </c>
      <c r="G205" s="6">
        <v>2.6528</v>
      </c>
      <c r="H205" s="7">
        <f t="shared" si="26"/>
        <v>2.5592936000000002</v>
      </c>
      <c r="I205" s="6">
        <v>2.2685</v>
      </c>
      <c r="J205" s="7">
        <f t="shared" si="27"/>
        <v>2.2508808</v>
      </c>
      <c r="K205" s="6">
        <v>2.4647000000000001</v>
      </c>
      <c r="L205" s="7">
        <f t="shared" si="28"/>
        <v>2.5136888000000002</v>
      </c>
      <c r="M205" s="2">
        <f t="shared" si="32"/>
        <v>2.62</v>
      </c>
      <c r="N205" s="7">
        <f t="shared" si="29"/>
        <v>2.8830368000000002</v>
      </c>
      <c r="O205" s="2">
        <f t="shared" si="30"/>
        <v>2.3176999999999999</v>
      </c>
      <c r="P205" s="7">
        <f t="shared" si="31"/>
        <v>2.3371292000000001</v>
      </c>
    </row>
    <row r="206" spans="1:16" x14ac:dyDescent="0.3">
      <c r="A206" s="5">
        <v>202</v>
      </c>
      <c r="B206" s="6">
        <v>3.2</v>
      </c>
      <c r="C206" s="6">
        <v>2.4500000000000002</v>
      </c>
      <c r="D206" s="6">
        <v>2.6</v>
      </c>
      <c r="E206" s="6">
        <v>2.9256000000000002</v>
      </c>
      <c r="F206" s="6">
        <f t="shared" si="25"/>
        <v>2.8576859999999997</v>
      </c>
      <c r="G206" s="6">
        <v>3.2822</v>
      </c>
      <c r="H206" s="7">
        <f t="shared" si="26"/>
        <v>3.0965330000000004</v>
      </c>
      <c r="I206" s="6">
        <v>2.286</v>
      </c>
      <c r="J206" s="7">
        <f t="shared" si="27"/>
        <v>2.268246</v>
      </c>
      <c r="K206" s="6">
        <v>2.4796</v>
      </c>
      <c r="L206" s="7">
        <f t="shared" si="28"/>
        <v>2.5289519999999999</v>
      </c>
      <c r="M206" s="2">
        <f t="shared" si="32"/>
        <v>2.6341000000000001</v>
      </c>
      <c r="N206" s="7">
        <f t="shared" si="29"/>
        <v>2.9006020000000006</v>
      </c>
      <c r="O206" s="2">
        <f t="shared" si="30"/>
        <v>2.7770000000000001</v>
      </c>
      <c r="P206" s="7">
        <f t="shared" si="31"/>
        <v>2.8093385</v>
      </c>
    </row>
    <row r="207" spans="1:16" x14ac:dyDescent="0.3">
      <c r="A207" s="5">
        <v>203</v>
      </c>
      <c r="B207" s="6">
        <v>4.04</v>
      </c>
      <c r="C207" s="6">
        <v>2.5</v>
      </c>
      <c r="D207" s="6">
        <v>2.6</v>
      </c>
      <c r="E207" s="6">
        <v>2.9256000000000002</v>
      </c>
      <c r="F207" s="6">
        <f t="shared" si="25"/>
        <v>2.8576859999999997</v>
      </c>
      <c r="G207" s="6">
        <v>3.3589000000000002</v>
      </c>
      <c r="H207" s="7">
        <f t="shared" si="26"/>
        <v>3.1620500000000002</v>
      </c>
      <c r="I207" s="6">
        <v>2.286</v>
      </c>
      <c r="J207" s="7">
        <f t="shared" si="27"/>
        <v>2.268246</v>
      </c>
      <c r="K207" s="6">
        <v>3.105</v>
      </c>
      <c r="L207" s="7">
        <f t="shared" si="28"/>
        <v>3.1700063999999997</v>
      </c>
      <c r="M207" s="2">
        <f t="shared" si="32"/>
        <v>3.2433000000000001</v>
      </c>
      <c r="N207" s="7">
        <f t="shared" si="29"/>
        <v>3.6383404000000001</v>
      </c>
      <c r="O207" s="2">
        <f t="shared" si="30"/>
        <v>2.8330000000000002</v>
      </c>
      <c r="P207" s="7">
        <f t="shared" si="31"/>
        <v>2.8669249999999997</v>
      </c>
    </row>
    <row r="208" spans="1:16" x14ac:dyDescent="0.3">
      <c r="A208" s="5">
        <v>204</v>
      </c>
      <c r="B208" s="6">
        <v>2.99</v>
      </c>
      <c r="C208" s="6">
        <v>2.2999999999999998</v>
      </c>
      <c r="D208" s="6">
        <v>2.61</v>
      </c>
      <c r="E208" s="6">
        <v>2.9376000000000002</v>
      </c>
      <c r="F208" s="6">
        <f t="shared" si="25"/>
        <v>2.8690720999999995</v>
      </c>
      <c r="G208" s="6">
        <v>3.0518999999999998</v>
      </c>
      <c r="H208" s="7">
        <f t="shared" si="26"/>
        <v>2.8999820000000001</v>
      </c>
      <c r="I208" s="6">
        <v>2.2948</v>
      </c>
      <c r="J208" s="7">
        <f t="shared" si="27"/>
        <v>2.2769285999999997</v>
      </c>
      <c r="K208" s="6">
        <v>2.3231999999999999</v>
      </c>
      <c r="L208" s="7">
        <f t="shared" si="28"/>
        <v>2.3686883999999999</v>
      </c>
      <c r="M208" s="2">
        <f t="shared" si="32"/>
        <v>2.4861</v>
      </c>
      <c r="N208" s="7">
        <f t="shared" si="29"/>
        <v>2.7161674000000002</v>
      </c>
      <c r="O208" s="2">
        <f t="shared" si="30"/>
        <v>2.609</v>
      </c>
      <c r="P208" s="7">
        <f t="shared" si="31"/>
        <v>2.6365789999999998</v>
      </c>
    </row>
    <row r="209" spans="1:16" x14ac:dyDescent="0.3">
      <c r="A209" s="5">
        <v>205</v>
      </c>
      <c r="B209" s="6">
        <v>2.99</v>
      </c>
      <c r="C209" s="6">
        <v>2.66</v>
      </c>
      <c r="D209" s="6">
        <v>2.65</v>
      </c>
      <c r="E209" s="6">
        <v>2.9853999999999998</v>
      </c>
      <c r="F209" s="6">
        <f t="shared" si="25"/>
        <v>2.9146164999999997</v>
      </c>
      <c r="G209" s="6">
        <v>3.6044999999999998</v>
      </c>
      <c r="H209" s="7">
        <f t="shared" si="26"/>
        <v>3.3717044000000005</v>
      </c>
      <c r="I209" s="6">
        <v>2.3298999999999999</v>
      </c>
      <c r="J209" s="7">
        <f t="shared" si="27"/>
        <v>2.3116590000000001</v>
      </c>
      <c r="K209" s="6">
        <v>2.3231999999999999</v>
      </c>
      <c r="L209" s="7">
        <f t="shared" si="28"/>
        <v>2.3686883999999999</v>
      </c>
      <c r="M209" s="2">
        <f t="shared" si="32"/>
        <v>2.4861</v>
      </c>
      <c r="N209" s="7">
        <f t="shared" si="29"/>
        <v>2.7161674000000002</v>
      </c>
      <c r="O209" s="2">
        <f t="shared" si="30"/>
        <v>3.0122</v>
      </c>
      <c r="P209" s="7">
        <f t="shared" si="31"/>
        <v>3.0512017999999999</v>
      </c>
    </row>
    <row r="210" spans="1:16" x14ac:dyDescent="0.3">
      <c r="A210" s="5">
        <v>206</v>
      </c>
      <c r="B210" s="6">
        <v>3.26</v>
      </c>
      <c r="C210" s="6">
        <v>2.48</v>
      </c>
      <c r="D210" s="6">
        <v>2.68</v>
      </c>
      <c r="E210" s="6">
        <v>3.0213000000000001</v>
      </c>
      <c r="F210" s="6">
        <f t="shared" si="25"/>
        <v>2.9487747999999998</v>
      </c>
      <c r="G210" s="6">
        <v>3.3281999999999998</v>
      </c>
      <c r="H210" s="7">
        <f t="shared" si="26"/>
        <v>3.1358432000000001</v>
      </c>
      <c r="I210" s="6">
        <v>2.3561999999999999</v>
      </c>
      <c r="J210" s="7">
        <f t="shared" si="27"/>
        <v>2.3377068000000003</v>
      </c>
      <c r="K210" s="6">
        <v>2.5242</v>
      </c>
      <c r="L210" s="7">
        <f t="shared" si="28"/>
        <v>2.5747415999999999</v>
      </c>
      <c r="M210" s="2">
        <f t="shared" si="32"/>
        <v>2.6762999999999999</v>
      </c>
      <c r="N210" s="7">
        <f t="shared" si="29"/>
        <v>2.9532976</v>
      </c>
      <c r="O210" s="2">
        <f t="shared" si="30"/>
        <v>2.8106</v>
      </c>
      <c r="P210" s="7">
        <f t="shared" si="31"/>
        <v>2.8438903999999998</v>
      </c>
    </row>
    <row r="211" spans="1:16" x14ac:dyDescent="0.3">
      <c r="A211" s="5">
        <v>207</v>
      </c>
      <c r="B211" s="6">
        <v>3.07</v>
      </c>
      <c r="C211" s="6">
        <v>2.2999999999999998</v>
      </c>
      <c r="D211" s="6">
        <v>2.69</v>
      </c>
      <c r="E211" s="6">
        <v>3.0331999999999999</v>
      </c>
      <c r="F211" s="6">
        <f t="shared" si="25"/>
        <v>2.9601608999999995</v>
      </c>
      <c r="G211" s="6">
        <v>3.0518999999999998</v>
      </c>
      <c r="H211" s="7">
        <f t="shared" si="26"/>
        <v>2.8999820000000001</v>
      </c>
      <c r="I211" s="6">
        <v>2.3649</v>
      </c>
      <c r="J211" s="7">
        <f t="shared" si="27"/>
        <v>2.3463894000000001</v>
      </c>
      <c r="K211" s="6">
        <v>2.3828</v>
      </c>
      <c r="L211" s="7">
        <f t="shared" si="28"/>
        <v>2.4297411999999996</v>
      </c>
      <c r="M211" s="2">
        <f t="shared" si="32"/>
        <v>2.5425</v>
      </c>
      <c r="N211" s="7">
        <f t="shared" si="29"/>
        <v>2.7864282</v>
      </c>
      <c r="O211" s="2">
        <f t="shared" si="30"/>
        <v>2.609</v>
      </c>
      <c r="P211" s="7">
        <f t="shared" si="31"/>
        <v>2.6365789999999998</v>
      </c>
    </row>
    <row r="212" spans="1:16" x14ac:dyDescent="0.3">
      <c r="A212" s="5">
        <v>208</v>
      </c>
      <c r="B212" s="6">
        <v>3.19</v>
      </c>
      <c r="C212" s="6">
        <v>2.65</v>
      </c>
      <c r="D212" s="6">
        <v>2.75</v>
      </c>
      <c r="E212" s="6">
        <v>3.105</v>
      </c>
      <c r="F212" s="6">
        <f t="shared" si="25"/>
        <v>3.0284774999999997</v>
      </c>
      <c r="G212" s="6">
        <v>3.5891999999999999</v>
      </c>
      <c r="H212" s="7">
        <f t="shared" si="26"/>
        <v>3.3586010000000002</v>
      </c>
      <c r="I212" s="6">
        <v>2.4175</v>
      </c>
      <c r="J212" s="7">
        <f t="shared" si="27"/>
        <v>2.398485</v>
      </c>
      <c r="K212" s="6">
        <v>2.4721000000000002</v>
      </c>
      <c r="L212" s="7">
        <f t="shared" si="28"/>
        <v>2.5213204</v>
      </c>
      <c r="M212" s="2">
        <f t="shared" si="32"/>
        <v>2.6269999999999998</v>
      </c>
      <c r="N212" s="7">
        <f t="shared" si="29"/>
        <v>2.8918194000000002</v>
      </c>
      <c r="O212" s="2">
        <f t="shared" si="30"/>
        <v>3.0009999999999999</v>
      </c>
      <c r="P212" s="7">
        <f t="shared" si="31"/>
        <v>3.0396844999999999</v>
      </c>
    </row>
    <row r="213" spans="1:16" x14ac:dyDescent="0.3">
      <c r="A213" s="5">
        <v>209</v>
      </c>
      <c r="B213" s="6">
        <v>3.45</v>
      </c>
      <c r="C213" s="6">
        <v>2.39</v>
      </c>
      <c r="D213" s="6">
        <v>2.79</v>
      </c>
      <c r="E213" s="6">
        <v>3.1528</v>
      </c>
      <c r="F213" s="6">
        <f t="shared" si="25"/>
        <v>3.0740218999999995</v>
      </c>
      <c r="G213" s="6">
        <v>3.1901000000000002</v>
      </c>
      <c r="H213" s="7">
        <f t="shared" si="26"/>
        <v>3.0179126000000003</v>
      </c>
      <c r="I213" s="6">
        <v>2.4525999999999999</v>
      </c>
      <c r="J213" s="7">
        <f t="shared" si="27"/>
        <v>2.4332153999999999</v>
      </c>
      <c r="K213" s="6">
        <v>2.6657000000000002</v>
      </c>
      <c r="L213" s="7">
        <f t="shared" si="28"/>
        <v>2.7197420000000001</v>
      </c>
      <c r="M213" s="2">
        <f t="shared" si="32"/>
        <v>2.8102</v>
      </c>
      <c r="N213" s="7">
        <f t="shared" si="29"/>
        <v>3.1201670000000004</v>
      </c>
      <c r="O213" s="2">
        <f t="shared" si="30"/>
        <v>2.7098</v>
      </c>
      <c r="P213" s="7">
        <f t="shared" si="31"/>
        <v>2.7402346999999998</v>
      </c>
    </row>
    <row r="214" spans="1:16" x14ac:dyDescent="0.3">
      <c r="A214" s="5">
        <v>210</v>
      </c>
      <c r="B214" s="6">
        <v>3.15</v>
      </c>
      <c r="C214" s="6">
        <v>2.54</v>
      </c>
      <c r="D214" s="6">
        <v>2.8</v>
      </c>
      <c r="E214" s="6">
        <v>3.1646999999999998</v>
      </c>
      <c r="F214" s="6">
        <f t="shared" si="25"/>
        <v>3.0854079999999997</v>
      </c>
      <c r="G214" s="6">
        <v>3.4203000000000001</v>
      </c>
      <c r="H214" s="7">
        <f t="shared" si="26"/>
        <v>3.2144636000000002</v>
      </c>
      <c r="I214" s="6">
        <v>2.4613999999999998</v>
      </c>
      <c r="J214" s="7">
        <f t="shared" si="27"/>
        <v>2.4418979999999997</v>
      </c>
      <c r="K214" s="6">
        <v>2.4422999999999999</v>
      </c>
      <c r="L214" s="7">
        <f t="shared" si="28"/>
        <v>2.4907939999999997</v>
      </c>
      <c r="M214" s="2">
        <f t="shared" si="32"/>
        <v>2.5988000000000002</v>
      </c>
      <c r="N214" s="7">
        <f t="shared" si="29"/>
        <v>2.8566890000000003</v>
      </c>
      <c r="O214" s="2">
        <f t="shared" si="30"/>
        <v>2.8778000000000001</v>
      </c>
      <c r="P214" s="7">
        <f t="shared" si="31"/>
        <v>2.9129942</v>
      </c>
    </row>
    <row r="215" spans="1:16" x14ac:dyDescent="0.3">
      <c r="A215" s="5">
        <v>211</v>
      </c>
      <c r="B215" s="6">
        <v>3.02</v>
      </c>
      <c r="C215" s="6">
        <v>2.4500000000000002</v>
      </c>
      <c r="D215" s="6">
        <v>2.81</v>
      </c>
      <c r="E215" s="6">
        <v>3.1766999999999999</v>
      </c>
      <c r="F215" s="6">
        <f t="shared" si="25"/>
        <v>3.0967940999999999</v>
      </c>
      <c r="G215" s="6">
        <v>3.2822</v>
      </c>
      <c r="H215" s="7">
        <f t="shared" si="26"/>
        <v>3.0965330000000004</v>
      </c>
      <c r="I215" s="6">
        <v>2.4701</v>
      </c>
      <c r="J215" s="7">
        <f t="shared" si="27"/>
        <v>2.4505805999999999</v>
      </c>
      <c r="K215" s="6">
        <v>2.3456000000000001</v>
      </c>
      <c r="L215" s="7">
        <f t="shared" si="28"/>
        <v>2.3915831999999999</v>
      </c>
      <c r="M215" s="2">
        <f t="shared" si="32"/>
        <v>2.5072999999999999</v>
      </c>
      <c r="N215" s="7">
        <f t="shared" si="29"/>
        <v>2.7425152000000002</v>
      </c>
      <c r="O215" s="2">
        <f t="shared" si="30"/>
        <v>2.7770000000000001</v>
      </c>
      <c r="P215" s="7">
        <f t="shared" si="31"/>
        <v>2.8093385</v>
      </c>
    </row>
    <row r="216" spans="1:16" x14ac:dyDescent="0.3">
      <c r="A216" s="5">
        <v>212</v>
      </c>
      <c r="B216" s="6">
        <v>3.55</v>
      </c>
      <c r="C216" s="6">
        <v>2.4</v>
      </c>
      <c r="D216" s="6">
        <v>2.82</v>
      </c>
      <c r="E216" s="6">
        <v>3.1886000000000001</v>
      </c>
      <c r="F216" s="6">
        <f t="shared" si="25"/>
        <v>3.1081801999999996</v>
      </c>
      <c r="G216" s="6">
        <v>3.2054</v>
      </c>
      <c r="H216" s="7">
        <f t="shared" si="26"/>
        <v>3.0310160000000002</v>
      </c>
      <c r="I216" s="6">
        <v>2.4788999999999999</v>
      </c>
      <c r="J216" s="7">
        <f t="shared" si="27"/>
        <v>2.4592632000000001</v>
      </c>
      <c r="K216" s="6">
        <v>2.7402000000000002</v>
      </c>
      <c r="L216" s="7">
        <f t="shared" si="28"/>
        <v>2.7960579999999999</v>
      </c>
      <c r="M216" s="2">
        <f t="shared" si="32"/>
        <v>2.8805999999999998</v>
      </c>
      <c r="N216" s="7">
        <f t="shared" si="29"/>
        <v>3.2079930000000001</v>
      </c>
      <c r="O216" s="2">
        <f t="shared" si="30"/>
        <v>2.7210000000000001</v>
      </c>
      <c r="P216" s="7">
        <f t="shared" si="31"/>
        <v>2.7517519999999998</v>
      </c>
    </row>
    <row r="217" spans="1:16" x14ac:dyDescent="0.3">
      <c r="A217" s="5">
        <v>213</v>
      </c>
      <c r="B217" s="6">
        <v>3.39</v>
      </c>
      <c r="C217" s="6">
        <v>2.84</v>
      </c>
      <c r="D217" s="6">
        <v>2.84</v>
      </c>
      <c r="E217" s="6">
        <v>3.2126000000000001</v>
      </c>
      <c r="F217" s="6">
        <f t="shared" si="25"/>
        <v>3.1309523999999995</v>
      </c>
      <c r="G217" s="6">
        <v>3.8807999999999998</v>
      </c>
      <c r="H217" s="7">
        <f t="shared" si="26"/>
        <v>3.6075656</v>
      </c>
      <c r="I217" s="6">
        <v>2.4964</v>
      </c>
      <c r="J217" s="7">
        <f t="shared" si="27"/>
        <v>2.4766284000000001</v>
      </c>
      <c r="K217" s="6">
        <v>2.621</v>
      </c>
      <c r="L217" s="7">
        <f t="shared" si="28"/>
        <v>2.6739524000000001</v>
      </c>
      <c r="M217" s="2">
        <f t="shared" si="32"/>
        <v>2.7679</v>
      </c>
      <c r="N217" s="7">
        <f t="shared" si="29"/>
        <v>3.0674714000000005</v>
      </c>
      <c r="O217" s="2">
        <f t="shared" si="30"/>
        <v>3.2139000000000002</v>
      </c>
      <c r="P217" s="7">
        <f t="shared" si="31"/>
        <v>3.2585131999999994</v>
      </c>
    </row>
    <row r="218" spans="1:16" x14ac:dyDescent="0.3">
      <c r="A218" s="5">
        <v>214</v>
      </c>
      <c r="B218" s="6">
        <v>3.41</v>
      </c>
      <c r="C218" s="6">
        <v>2.77</v>
      </c>
      <c r="D218" s="6">
        <v>2.84</v>
      </c>
      <c r="E218" s="6">
        <v>3.2126000000000001</v>
      </c>
      <c r="F218" s="6">
        <f t="shared" si="25"/>
        <v>3.1309523999999995</v>
      </c>
      <c r="G218" s="6">
        <v>3.7734000000000001</v>
      </c>
      <c r="H218" s="7">
        <f t="shared" si="26"/>
        <v>3.5158418000000005</v>
      </c>
      <c r="I218" s="6">
        <v>2.4964</v>
      </c>
      <c r="J218" s="7">
        <f t="shared" si="27"/>
        <v>2.4766284000000001</v>
      </c>
      <c r="K218" s="6">
        <v>2.6358999999999999</v>
      </c>
      <c r="L218" s="7">
        <f t="shared" si="28"/>
        <v>2.6892155999999998</v>
      </c>
      <c r="M218" s="2">
        <f t="shared" si="32"/>
        <v>2.782</v>
      </c>
      <c r="N218" s="7">
        <f t="shared" si="29"/>
        <v>3.0850366000000005</v>
      </c>
      <c r="O218" s="2">
        <f t="shared" si="30"/>
        <v>3.1354000000000002</v>
      </c>
      <c r="P218" s="7">
        <f t="shared" si="31"/>
        <v>3.1778920999999998</v>
      </c>
    </row>
    <row r="219" spans="1:16" x14ac:dyDescent="0.3">
      <c r="A219" s="5">
        <v>215</v>
      </c>
      <c r="B219" s="6">
        <v>3.82</v>
      </c>
      <c r="C219" s="6">
        <v>2.72</v>
      </c>
      <c r="D219" s="6">
        <v>2.89</v>
      </c>
      <c r="E219" s="6">
        <v>3.2723</v>
      </c>
      <c r="F219" s="6">
        <f t="shared" si="25"/>
        <v>3.1878829</v>
      </c>
      <c r="G219" s="6">
        <v>3.6966000000000001</v>
      </c>
      <c r="H219" s="7">
        <f t="shared" si="26"/>
        <v>3.4503248000000006</v>
      </c>
      <c r="I219" s="6">
        <v>2.5402999999999998</v>
      </c>
      <c r="J219" s="7">
        <f t="shared" si="27"/>
        <v>2.5200414000000002</v>
      </c>
      <c r="K219" s="6">
        <v>2.9411999999999998</v>
      </c>
      <c r="L219" s="7">
        <f t="shared" si="28"/>
        <v>3.0021111999999999</v>
      </c>
      <c r="M219" s="2">
        <f t="shared" si="32"/>
        <v>3.0709</v>
      </c>
      <c r="N219" s="7">
        <f t="shared" si="29"/>
        <v>3.4451232000000003</v>
      </c>
      <c r="O219" s="2">
        <f t="shared" si="30"/>
        <v>3.0794000000000001</v>
      </c>
      <c r="P219" s="7">
        <f t="shared" si="31"/>
        <v>3.1203056</v>
      </c>
    </row>
    <row r="220" spans="1:16" x14ac:dyDescent="0.3">
      <c r="A220" s="5">
        <v>216</v>
      </c>
      <c r="B220" s="6">
        <v>3.05</v>
      </c>
      <c r="C220" s="6">
        <v>2.66</v>
      </c>
      <c r="D220" s="6">
        <v>2.92</v>
      </c>
      <c r="E220" s="6">
        <v>3.3081999999999998</v>
      </c>
      <c r="F220" s="6">
        <f t="shared" si="25"/>
        <v>3.2220411999999996</v>
      </c>
      <c r="G220" s="6">
        <v>3.6044999999999998</v>
      </c>
      <c r="H220" s="7">
        <f t="shared" si="26"/>
        <v>3.3717044000000005</v>
      </c>
      <c r="I220" s="6">
        <v>2.5666000000000002</v>
      </c>
      <c r="J220" s="7">
        <f t="shared" si="27"/>
        <v>2.5460891999999999</v>
      </c>
      <c r="K220" s="6">
        <v>2.3679000000000001</v>
      </c>
      <c r="L220" s="7">
        <f t="shared" si="28"/>
        <v>2.4144779999999999</v>
      </c>
      <c r="M220" s="2">
        <f t="shared" si="32"/>
        <v>2.5284</v>
      </c>
      <c r="N220" s="7">
        <f t="shared" si="29"/>
        <v>2.7688630000000001</v>
      </c>
      <c r="O220" s="2">
        <f t="shared" si="30"/>
        <v>3.0122</v>
      </c>
      <c r="P220" s="7">
        <f t="shared" si="31"/>
        <v>3.0512017999999999</v>
      </c>
    </row>
    <row r="221" spans="1:16" x14ac:dyDescent="0.3">
      <c r="A221" s="5">
        <v>217</v>
      </c>
      <c r="B221" s="6">
        <v>3.36</v>
      </c>
      <c r="C221" s="6">
        <v>2.8</v>
      </c>
      <c r="D221" s="6">
        <v>2.94</v>
      </c>
      <c r="E221" s="6">
        <v>3.3321000000000001</v>
      </c>
      <c r="F221" s="6">
        <f t="shared" si="25"/>
        <v>3.2448133999999995</v>
      </c>
      <c r="G221" s="6">
        <v>3.8193999999999999</v>
      </c>
      <c r="H221" s="7">
        <f t="shared" si="26"/>
        <v>3.5551520000000001</v>
      </c>
      <c r="I221" s="6">
        <v>2.5840999999999998</v>
      </c>
      <c r="J221" s="7">
        <f t="shared" si="27"/>
        <v>2.5634543999999999</v>
      </c>
      <c r="K221" s="6">
        <v>2.5987</v>
      </c>
      <c r="L221" s="7">
        <f t="shared" si="28"/>
        <v>2.6510575999999997</v>
      </c>
      <c r="M221" s="2">
        <f t="shared" si="32"/>
        <v>2.7467999999999999</v>
      </c>
      <c r="N221" s="7">
        <f t="shared" si="29"/>
        <v>3.0411236000000001</v>
      </c>
      <c r="O221" s="2">
        <f t="shared" si="30"/>
        <v>3.169</v>
      </c>
      <c r="P221" s="7">
        <f t="shared" si="31"/>
        <v>3.2124439999999996</v>
      </c>
    </row>
    <row r="222" spans="1:16" x14ac:dyDescent="0.3">
      <c r="A222" s="5">
        <v>218</v>
      </c>
      <c r="B222" s="6">
        <v>3.36</v>
      </c>
      <c r="C222" s="6">
        <v>2.59</v>
      </c>
      <c r="D222" s="6">
        <v>2.99</v>
      </c>
      <c r="E222" s="6">
        <v>3.3919000000000001</v>
      </c>
      <c r="F222" s="6">
        <f t="shared" si="25"/>
        <v>3.3017439</v>
      </c>
      <c r="G222" s="6">
        <v>3.4971000000000001</v>
      </c>
      <c r="H222" s="7">
        <f t="shared" si="26"/>
        <v>3.2799806</v>
      </c>
      <c r="I222" s="6">
        <v>2.6278999999999999</v>
      </c>
      <c r="J222" s="7">
        <f t="shared" si="27"/>
        <v>2.6068674000000001</v>
      </c>
      <c r="K222" s="6">
        <v>2.5987</v>
      </c>
      <c r="L222" s="7">
        <f t="shared" si="28"/>
        <v>2.6510575999999997</v>
      </c>
      <c r="M222" s="2">
        <f t="shared" si="32"/>
        <v>2.7467999999999999</v>
      </c>
      <c r="N222" s="7">
        <f t="shared" si="29"/>
        <v>3.0411236000000001</v>
      </c>
      <c r="O222" s="2">
        <f t="shared" si="30"/>
        <v>2.9338000000000002</v>
      </c>
      <c r="P222" s="7">
        <f t="shared" si="31"/>
        <v>2.9705806999999997</v>
      </c>
    </row>
    <row r="223" spans="1:16" x14ac:dyDescent="0.3">
      <c r="A223" s="5">
        <v>219</v>
      </c>
      <c r="B223" s="6">
        <v>3.69</v>
      </c>
      <c r="C223" s="6">
        <v>2.19</v>
      </c>
      <c r="D223" s="6">
        <v>2.99</v>
      </c>
      <c r="E223" s="6">
        <v>3.3919000000000001</v>
      </c>
      <c r="F223" s="6">
        <f t="shared" si="25"/>
        <v>3.3017439</v>
      </c>
      <c r="G223" s="6">
        <v>2.883</v>
      </c>
      <c r="H223" s="7">
        <f t="shared" si="26"/>
        <v>2.7558446000000001</v>
      </c>
      <c r="I223" s="6">
        <v>2.6278999999999999</v>
      </c>
      <c r="J223" s="7">
        <f t="shared" si="27"/>
        <v>2.6068674000000001</v>
      </c>
      <c r="K223" s="6">
        <v>2.8443999999999998</v>
      </c>
      <c r="L223" s="7">
        <f t="shared" si="28"/>
        <v>2.9029003999999996</v>
      </c>
      <c r="M223" s="2">
        <f t="shared" si="32"/>
        <v>2.9792999999999998</v>
      </c>
      <c r="N223" s="7">
        <f t="shared" si="29"/>
        <v>3.3309494000000002</v>
      </c>
      <c r="O223" s="2">
        <f t="shared" si="30"/>
        <v>2.4857</v>
      </c>
      <c r="P223" s="7">
        <f t="shared" si="31"/>
        <v>2.5098886999999999</v>
      </c>
    </row>
    <row r="224" spans="1:16" x14ac:dyDescent="0.3">
      <c r="A224" s="5">
        <v>220</v>
      </c>
      <c r="B224" s="6">
        <v>3.7</v>
      </c>
      <c r="C224" s="6">
        <v>2.29</v>
      </c>
      <c r="D224" s="6">
        <v>3</v>
      </c>
      <c r="E224" s="6">
        <v>3.4037999999999999</v>
      </c>
      <c r="F224" s="6">
        <f t="shared" si="25"/>
        <v>3.3131299999999997</v>
      </c>
      <c r="G224" s="6">
        <v>3.0365000000000002</v>
      </c>
      <c r="H224" s="7">
        <f t="shared" si="26"/>
        <v>2.8868786000000002</v>
      </c>
      <c r="I224" s="6">
        <v>2.6366999999999998</v>
      </c>
      <c r="J224" s="7">
        <f t="shared" si="27"/>
        <v>2.6155499999999998</v>
      </c>
      <c r="K224" s="6">
        <v>2.8517999999999999</v>
      </c>
      <c r="L224" s="7">
        <f t="shared" si="28"/>
        <v>2.9105319999999999</v>
      </c>
      <c r="M224" s="2">
        <f t="shared" si="32"/>
        <v>2.9863</v>
      </c>
      <c r="N224" s="7">
        <f t="shared" si="29"/>
        <v>3.3397320000000006</v>
      </c>
      <c r="O224" s="2">
        <f t="shared" si="30"/>
        <v>2.5977999999999999</v>
      </c>
      <c r="P224" s="7">
        <f t="shared" si="31"/>
        <v>2.6250616999999998</v>
      </c>
    </row>
    <row r="225" spans="1:16" x14ac:dyDescent="0.3">
      <c r="A225" s="5">
        <v>221</v>
      </c>
      <c r="B225" s="6">
        <v>3.48</v>
      </c>
      <c r="C225" s="6">
        <v>2.94</v>
      </c>
      <c r="D225" s="6">
        <v>3.02</v>
      </c>
      <c r="E225" s="6">
        <v>3.4278</v>
      </c>
      <c r="F225" s="6">
        <f t="shared" si="25"/>
        <v>3.3359021999999996</v>
      </c>
      <c r="G225" s="6">
        <v>4.0343999999999998</v>
      </c>
      <c r="H225" s="7">
        <f t="shared" si="26"/>
        <v>3.7385996000000001</v>
      </c>
      <c r="I225" s="6">
        <v>2.6541999999999999</v>
      </c>
      <c r="J225" s="7">
        <f t="shared" si="27"/>
        <v>2.6329152000000002</v>
      </c>
      <c r="K225" s="6">
        <v>2.6880000000000002</v>
      </c>
      <c r="L225" s="7">
        <f t="shared" si="28"/>
        <v>2.7426367999999997</v>
      </c>
      <c r="M225" s="2">
        <f t="shared" si="32"/>
        <v>2.8313000000000001</v>
      </c>
      <c r="N225" s="7">
        <f t="shared" si="29"/>
        <v>3.1465148000000003</v>
      </c>
      <c r="O225" s="2">
        <f t="shared" si="30"/>
        <v>3.3258999999999999</v>
      </c>
      <c r="P225" s="7">
        <f t="shared" si="31"/>
        <v>3.3736861999999999</v>
      </c>
    </row>
    <row r="226" spans="1:16" x14ac:dyDescent="0.3">
      <c r="A226" s="5">
        <v>222</v>
      </c>
      <c r="B226" s="6">
        <v>3.74</v>
      </c>
      <c r="C226" s="6">
        <v>2.48</v>
      </c>
      <c r="D226" s="6">
        <v>3.09</v>
      </c>
      <c r="E226" s="6">
        <v>3.5114000000000001</v>
      </c>
      <c r="F226" s="6">
        <f t="shared" si="25"/>
        <v>3.4156048999999995</v>
      </c>
      <c r="G226" s="6">
        <v>3.3281999999999998</v>
      </c>
      <c r="H226" s="7">
        <f t="shared" si="26"/>
        <v>3.1358432000000001</v>
      </c>
      <c r="I226" s="6">
        <v>2.7155999999999998</v>
      </c>
      <c r="J226" s="7">
        <f t="shared" si="27"/>
        <v>2.6936933999999999</v>
      </c>
      <c r="K226" s="6">
        <v>2.8816000000000002</v>
      </c>
      <c r="L226" s="7">
        <f t="shared" si="28"/>
        <v>2.9410584000000002</v>
      </c>
      <c r="M226" s="2">
        <f t="shared" si="32"/>
        <v>3.0145</v>
      </c>
      <c r="N226" s="7">
        <f t="shared" si="29"/>
        <v>3.3748624000000005</v>
      </c>
      <c r="O226" s="2">
        <f t="shared" si="30"/>
        <v>2.8106</v>
      </c>
      <c r="P226" s="7">
        <f t="shared" si="31"/>
        <v>2.8438903999999998</v>
      </c>
    </row>
    <row r="227" spans="1:16" x14ac:dyDescent="0.3">
      <c r="A227" s="5">
        <v>223</v>
      </c>
      <c r="B227" s="6">
        <v>3.28</v>
      </c>
      <c r="C227" s="6">
        <v>2.4300000000000002</v>
      </c>
      <c r="D227" s="6">
        <v>3.18</v>
      </c>
      <c r="E227" s="6">
        <v>3.6190000000000002</v>
      </c>
      <c r="F227" s="6">
        <f t="shared" si="25"/>
        <v>3.5180797999999998</v>
      </c>
      <c r="G227" s="6">
        <v>3.2515000000000001</v>
      </c>
      <c r="H227" s="7">
        <f t="shared" si="26"/>
        <v>3.0703262000000007</v>
      </c>
      <c r="I227" s="6">
        <v>2.7945000000000002</v>
      </c>
      <c r="J227" s="7">
        <f t="shared" si="27"/>
        <v>2.7718368</v>
      </c>
      <c r="K227" s="6">
        <v>2.5390999999999999</v>
      </c>
      <c r="L227" s="7">
        <f t="shared" si="28"/>
        <v>2.5900047999999996</v>
      </c>
      <c r="M227" s="2">
        <f t="shared" si="32"/>
        <v>2.6903999999999999</v>
      </c>
      <c r="N227" s="7">
        <f t="shared" si="29"/>
        <v>2.9708627999999999</v>
      </c>
      <c r="O227" s="2">
        <f t="shared" si="30"/>
        <v>2.7545999999999999</v>
      </c>
      <c r="P227" s="7">
        <f t="shared" si="31"/>
        <v>2.7863039000000001</v>
      </c>
    </row>
    <row r="228" spans="1:16" x14ac:dyDescent="0.3">
      <c r="A228" s="5">
        <v>224</v>
      </c>
      <c r="B228" s="6">
        <v>3.62</v>
      </c>
      <c r="C228" s="6">
        <v>2.58</v>
      </c>
      <c r="D228" s="6">
        <v>3.24</v>
      </c>
      <c r="E228" s="6">
        <v>3.6907999999999999</v>
      </c>
      <c r="F228" s="6">
        <f t="shared" si="25"/>
        <v>3.5863963999999999</v>
      </c>
      <c r="G228" s="6">
        <v>3.4817</v>
      </c>
      <c r="H228" s="7">
        <f t="shared" si="26"/>
        <v>3.2668772000000001</v>
      </c>
      <c r="I228" s="6">
        <v>2.8471000000000002</v>
      </c>
      <c r="J228" s="7">
        <f t="shared" si="27"/>
        <v>2.8239324000000003</v>
      </c>
      <c r="K228" s="6">
        <v>2.7923</v>
      </c>
      <c r="L228" s="7">
        <f t="shared" si="28"/>
        <v>2.8494791999999998</v>
      </c>
      <c r="M228" s="2">
        <f t="shared" si="32"/>
        <v>2.93</v>
      </c>
      <c r="N228" s="7">
        <f t="shared" si="29"/>
        <v>3.2694712000000004</v>
      </c>
      <c r="O228" s="2">
        <f t="shared" si="30"/>
        <v>2.9226000000000001</v>
      </c>
      <c r="P228" s="7">
        <f t="shared" si="31"/>
        <v>2.9590633999999998</v>
      </c>
    </row>
    <row r="229" spans="1:16" x14ac:dyDescent="0.3">
      <c r="A229" s="5">
        <v>225</v>
      </c>
      <c r="B229" s="6">
        <v>3.64</v>
      </c>
      <c r="C229" s="6">
        <v>2.3199999999999998</v>
      </c>
      <c r="D229" s="6">
        <v>3.26</v>
      </c>
      <c r="E229" s="6">
        <v>3.7147000000000001</v>
      </c>
      <c r="F229" s="6">
        <f t="shared" si="25"/>
        <v>3.6091685999999994</v>
      </c>
      <c r="G229" s="6">
        <v>3.0825999999999998</v>
      </c>
      <c r="H229" s="7">
        <f t="shared" si="26"/>
        <v>2.9261887999999998</v>
      </c>
      <c r="I229" s="6">
        <v>2.8645999999999998</v>
      </c>
      <c r="J229" s="7">
        <f t="shared" si="27"/>
        <v>2.8412975999999999</v>
      </c>
      <c r="K229" s="6">
        <v>2.8071999999999999</v>
      </c>
      <c r="L229" s="7">
        <f t="shared" si="28"/>
        <v>2.8647423999999999</v>
      </c>
      <c r="M229" s="2">
        <f t="shared" si="32"/>
        <v>2.9441000000000002</v>
      </c>
      <c r="N229" s="7">
        <f t="shared" si="29"/>
        <v>3.2870364000000003</v>
      </c>
      <c r="O229" s="2">
        <f t="shared" si="30"/>
        <v>2.6314000000000002</v>
      </c>
      <c r="P229" s="7">
        <f t="shared" si="31"/>
        <v>2.6596135999999997</v>
      </c>
    </row>
    <row r="230" spans="1:16" x14ac:dyDescent="0.3">
      <c r="A230" s="5">
        <v>226</v>
      </c>
      <c r="B230" s="6">
        <v>4.08</v>
      </c>
      <c r="C230" s="6">
        <v>2.76</v>
      </c>
      <c r="D230" s="6">
        <v>3.27</v>
      </c>
      <c r="E230" s="6">
        <v>3.7265999999999999</v>
      </c>
      <c r="F230" s="6">
        <f t="shared" si="25"/>
        <v>3.6205546999999996</v>
      </c>
      <c r="G230" s="6">
        <v>3.758</v>
      </c>
      <c r="H230" s="7">
        <f t="shared" si="26"/>
        <v>3.5027384000000001</v>
      </c>
      <c r="I230" s="6">
        <v>2.8734000000000002</v>
      </c>
      <c r="J230" s="7">
        <f t="shared" si="27"/>
        <v>2.8499802000000001</v>
      </c>
      <c r="K230" s="6">
        <v>3.1347999999999998</v>
      </c>
      <c r="L230" s="7">
        <f t="shared" si="28"/>
        <v>3.2005328</v>
      </c>
      <c r="M230" s="2">
        <f t="shared" si="32"/>
        <v>3.2890000000000001</v>
      </c>
      <c r="N230" s="7">
        <f t="shared" si="29"/>
        <v>3.6734708000000005</v>
      </c>
      <c r="O230" s="2">
        <f t="shared" si="30"/>
        <v>3.1242000000000001</v>
      </c>
      <c r="P230" s="7">
        <f t="shared" si="31"/>
        <v>3.1663747999999994</v>
      </c>
    </row>
    <row r="231" spans="1:16" x14ac:dyDescent="0.3">
      <c r="A231" s="5">
        <v>227</v>
      </c>
      <c r="B231" s="6">
        <v>3.9</v>
      </c>
      <c r="C231" s="6">
        <v>2.4900000000000002</v>
      </c>
      <c r="D231" s="6">
        <v>3.36</v>
      </c>
      <c r="E231" s="6">
        <v>3.8342000000000001</v>
      </c>
      <c r="F231" s="6">
        <f t="shared" si="25"/>
        <v>3.7230295999999994</v>
      </c>
      <c r="G231" s="6">
        <v>3.3435999999999999</v>
      </c>
      <c r="H231" s="7">
        <f t="shared" si="26"/>
        <v>3.1489466000000004</v>
      </c>
      <c r="I231" s="6">
        <v>2.9523000000000001</v>
      </c>
      <c r="J231" s="7">
        <f t="shared" si="27"/>
        <v>2.9281236000000002</v>
      </c>
      <c r="K231" s="6">
        <v>3.0007000000000001</v>
      </c>
      <c r="L231" s="7">
        <f t="shared" si="28"/>
        <v>3.0631639999999996</v>
      </c>
      <c r="M231" s="2">
        <f t="shared" si="32"/>
        <v>3.1272000000000002</v>
      </c>
      <c r="N231" s="7">
        <f t="shared" si="29"/>
        <v>3.5153840000000001</v>
      </c>
      <c r="O231" s="2">
        <f t="shared" si="30"/>
        <v>2.8218000000000001</v>
      </c>
      <c r="P231" s="7">
        <f t="shared" si="31"/>
        <v>2.8554077000000002</v>
      </c>
    </row>
    <row r="232" spans="1:16" x14ac:dyDescent="0.3">
      <c r="A232" s="5">
        <v>228</v>
      </c>
      <c r="B232" s="6">
        <v>4.08</v>
      </c>
      <c r="C232" s="6">
        <v>2.82</v>
      </c>
      <c r="D232" s="6">
        <v>3.42</v>
      </c>
      <c r="E232" s="6">
        <v>3.9060000000000001</v>
      </c>
      <c r="F232" s="6">
        <f t="shared" si="25"/>
        <v>3.7913461999999996</v>
      </c>
      <c r="G232" s="6">
        <v>3.8500999999999999</v>
      </c>
      <c r="H232" s="7">
        <f t="shared" si="26"/>
        <v>3.5813587999999998</v>
      </c>
      <c r="I232" s="6">
        <v>3.0049000000000001</v>
      </c>
      <c r="J232" s="7">
        <f t="shared" si="27"/>
        <v>2.9802192000000001</v>
      </c>
      <c r="K232" s="6">
        <v>3.1347999999999998</v>
      </c>
      <c r="L232" s="7">
        <f t="shared" si="28"/>
        <v>3.2005328</v>
      </c>
      <c r="M232" s="2">
        <f t="shared" si="32"/>
        <v>3.2890000000000001</v>
      </c>
      <c r="N232" s="7">
        <f t="shared" si="29"/>
        <v>3.6734708000000005</v>
      </c>
      <c r="O232" s="2">
        <f t="shared" si="30"/>
        <v>3.1915</v>
      </c>
      <c r="P232" s="7">
        <f t="shared" si="31"/>
        <v>3.2354785999999995</v>
      </c>
    </row>
    <row r="233" spans="1:16" x14ac:dyDescent="0.3">
      <c r="A233" s="5">
        <v>229</v>
      </c>
      <c r="B233" s="6">
        <v>4.3</v>
      </c>
      <c r="C233" s="6">
        <v>3.33</v>
      </c>
      <c r="D233" s="6">
        <v>3.43</v>
      </c>
      <c r="E233" s="6">
        <v>3.9178999999999999</v>
      </c>
      <c r="F233" s="6">
        <f t="shared" si="25"/>
        <v>3.8027322999999997</v>
      </c>
      <c r="G233" s="6">
        <v>4.633</v>
      </c>
      <c r="H233" s="7">
        <f t="shared" si="26"/>
        <v>4.2496321999999997</v>
      </c>
      <c r="I233" s="6">
        <v>3.0137</v>
      </c>
      <c r="J233" s="7">
        <f t="shared" si="27"/>
        <v>2.9889018000000003</v>
      </c>
      <c r="K233" s="6">
        <v>3.2985000000000002</v>
      </c>
      <c r="L233" s="7">
        <f t="shared" si="28"/>
        <v>3.3684279999999998</v>
      </c>
      <c r="M233" s="2">
        <f t="shared" si="32"/>
        <v>3.5400999999999998</v>
      </c>
      <c r="N233" s="7">
        <f t="shared" si="29"/>
        <v>3.8666879999999999</v>
      </c>
      <c r="O233" s="2">
        <f t="shared" si="30"/>
        <v>3.7627000000000002</v>
      </c>
      <c r="P233" s="7">
        <f t="shared" si="31"/>
        <v>3.8228608999999998</v>
      </c>
    </row>
    <row r="234" spans="1:16" x14ac:dyDescent="0.3">
      <c r="A234" s="5">
        <v>230</v>
      </c>
      <c r="B234" s="6">
        <v>4.21</v>
      </c>
      <c r="C234" s="6">
        <v>2.86</v>
      </c>
      <c r="D234" s="6">
        <v>3.59</v>
      </c>
      <c r="E234" s="6">
        <v>4.1092000000000004</v>
      </c>
      <c r="F234" s="6">
        <f t="shared" si="25"/>
        <v>3.9849098999999994</v>
      </c>
      <c r="G234" s="6">
        <v>3.9115000000000002</v>
      </c>
      <c r="H234" s="7">
        <f t="shared" si="26"/>
        <v>3.6337724000000002</v>
      </c>
      <c r="I234" s="6">
        <v>3.1539000000000001</v>
      </c>
      <c r="J234" s="7">
        <f t="shared" si="27"/>
        <v>3.1278234</v>
      </c>
      <c r="K234" s="6">
        <v>3.2315</v>
      </c>
      <c r="L234" s="7">
        <f t="shared" si="28"/>
        <v>3.2997435999999998</v>
      </c>
      <c r="M234" s="2">
        <f t="shared" si="32"/>
        <v>3.4373</v>
      </c>
      <c r="N234" s="7">
        <f t="shared" si="29"/>
        <v>3.7876446000000001</v>
      </c>
      <c r="O234" s="2">
        <f t="shared" si="30"/>
        <v>3.2363</v>
      </c>
      <c r="P234" s="7">
        <f t="shared" si="31"/>
        <v>3.2815477999999998</v>
      </c>
    </row>
    <row r="235" spans="1:16" x14ac:dyDescent="0.3">
      <c r="A235" s="5">
        <v>231</v>
      </c>
      <c r="B235" s="6">
        <v>3.81</v>
      </c>
      <c r="C235" s="6">
        <v>2.56</v>
      </c>
      <c r="D235" s="6">
        <v>3.7</v>
      </c>
      <c r="E235" s="6">
        <v>4.2407000000000004</v>
      </c>
      <c r="F235" s="6">
        <f t="shared" si="25"/>
        <v>4.1101570000000001</v>
      </c>
      <c r="G235" s="6">
        <v>3.4510000000000001</v>
      </c>
      <c r="H235" s="7">
        <f t="shared" si="26"/>
        <v>3.2406704000000004</v>
      </c>
      <c r="I235" s="6">
        <v>3.2504</v>
      </c>
      <c r="J235" s="7">
        <f t="shared" si="27"/>
        <v>3.2233320000000001</v>
      </c>
      <c r="K235" s="6">
        <v>2.9337</v>
      </c>
      <c r="L235" s="7">
        <f t="shared" si="28"/>
        <v>2.9944796</v>
      </c>
      <c r="M235" s="2">
        <f t="shared" si="32"/>
        <v>3.0638000000000001</v>
      </c>
      <c r="N235" s="7">
        <f t="shared" si="29"/>
        <v>3.4363406000000003</v>
      </c>
      <c r="O235" s="2">
        <f t="shared" si="30"/>
        <v>2.9001999999999999</v>
      </c>
      <c r="P235" s="7">
        <f t="shared" si="31"/>
        <v>2.9360287999999999</v>
      </c>
    </row>
    <row r="236" spans="1:16" x14ac:dyDescent="0.3">
      <c r="A236" s="5">
        <v>232</v>
      </c>
      <c r="B236" s="6">
        <v>4.3099999999999996</v>
      </c>
      <c r="C236" s="6">
        <v>3.24</v>
      </c>
      <c r="D236" s="6">
        <v>3.72</v>
      </c>
      <c r="E236" s="6">
        <v>4.2645999999999997</v>
      </c>
      <c r="F236" s="6">
        <f t="shared" si="25"/>
        <v>4.1329292000000004</v>
      </c>
      <c r="G236" s="6">
        <v>4.4949000000000003</v>
      </c>
      <c r="H236" s="7">
        <f t="shared" si="26"/>
        <v>4.1317016000000004</v>
      </c>
      <c r="I236" s="6">
        <v>3.2679</v>
      </c>
      <c r="J236" s="7">
        <f t="shared" si="27"/>
        <v>3.2406972000000001</v>
      </c>
      <c r="K236" s="6">
        <v>3.306</v>
      </c>
      <c r="L236" s="7">
        <f t="shared" si="28"/>
        <v>3.3760595999999996</v>
      </c>
      <c r="M236" s="2">
        <f t="shared" si="32"/>
        <v>3.5514999999999999</v>
      </c>
      <c r="N236" s="7">
        <f t="shared" si="29"/>
        <v>3.8754705999999999</v>
      </c>
      <c r="O236" s="2">
        <f t="shared" si="30"/>
        <v>3.6619000000000002</v>
      </c>
      <c r="P236" s="7">
        <f t="shared" si="31"/>
        <v>3.7192052000000002</v>
      </c>
    </row>
    <row r="237" spans="1:16" x14ac:dyDescent="0.3">
      <c r="A237" s="5">
        <v>233</v>
      </c>
      <c r="B237" s="6">
        <v>4.4000000000000004</v>
      </c>
      <c r="C237" s="6">
        <v>3.28</v>
      </c>
      <c r="D237" s="6">
        <v>3.74</v>
      </c>
      <c r="E237" s="6">
        <v>4.2885</v>
      </c>
      <c r="F237" s="6">
        <f t="shared" si="25"/>
        <v>4.1557013999999999</v>
      </c>
      <c r="G237" s="6">
        <v>4.5563000000000002</v>
      </c>
      <c r="H237" s="7">
        <f t="shared" si="26"/>
        <v>4.1841151999999999</v>
      </c>
      <c r="I237" s="6">
        <v>3.2854000000000001</v>
      </c>
      <c r="J237" s="7">
        <f t="shared" si="27"/>
        <v>3.2580624000000005</v>
      </c>
      <c r="K237" s="6">
        <v>3.3730000000000002</v>
      </c>
      <c r="L237" s="7">
        <f t="shared" si="28"/>
        <v>3.444744</v>
      </c>
      <c r="M237" s="2">
        <f t="shared" si="32"/>
        <v>3.6541999999999999</v>
      </c>
      <c r="N237" s="7">
        <f t="shared" si="29"/>
        <v>3.9545140000000005</v>
      </c>
      <c r="O237" s="2">
        <f t="shared" si="30"/>
        <v>3.7067000000000001</v>
      </c>
      <c r="P237" s="7">
        <f t="shared" si="31"/>
        <v>3.7652743999999996</v>
      </c>
    </row>
    <row r="238" spans="1:16" x14ac:dyDescent="0.3">
      <c r="A238" s="5">
        <v>234</v>
      </c>
      <c r="B238" s="6">
        <v>4.47</v>
      </c>
      <c r="C238" s="6">
        <v>3.46</v>
      </c>
      <c r="D238" s="6">
        <v>3.74</v>
      </c>
      <c r="E238" s="6">
        <v>4.2885</v>
      </c>
      <c r="F238" s="6">
        <f t="shared" si="25"/>
        <v>4.1557013999999999</v>
      </c>
      <c r="G238" s="6">
        <v>4.8326000000000002</v>
      </c>
      <c r="H238" s="7">
        <f t="shared" si="26"/>
        <v>4.4199763999999995</v>
      </c>
      <c r="I238" s="6">
        <v>3.2854000000000001</v>
      </c>
      <c r="J238" s="7">
        <f t="shared" si="27"/>
        <v>3.2580624000000005</v>
      </c>
      <c r="K238" s="6">
        <v>3.4251</v>
      </c>
      <c r="L238" s="7">
        <f t="shared" si="28"/>
        <v>3.4981651999999994</v>
      </c>
      <c r="M238" s="2">
        <f t="shared" si="32"/>
        <v>3.7341000000000002</v>
      </c>
      <c r="N238" s="7">
        <f t="shared" si="29"/>
        <v>4.0159921999999995</v>
      </c>
      <c r="O238" s="2">
        <f t="shared" si="30"/>
        <v>3.9083999999999999</v>
      </c>
      <c r="P238" s="7">
        <f t="shared" si="31"/>
        <v>3.9725857999999996</v>
      </c>
    </row>
    <row r="239" spans="1:16" x14ac:dyDescent="0.3">
      <c r="A239" s="5">
        <v>235</v>
      </c>
      <c r="B239" s="6">
        <v>4.59</v>
      </c>
      <c r="C239" s="6">
        <v>3.54</v>
      </c>
      <c r="D239" s="6">
        <v>3.89</v>
      </c>
      <c r="E239" s="6">
        <v>4.4679000000000002</v>
      </c>
      <c r="F239" s="6">
        <f t="shared" si="25"/>
        <v>4.3264928999999999</v>
      </c>
      <c r="G239" s="6">
        <v>4.9554</v>
      </c>
      <c r="H239" s="7">
        <f t="shared" si="26"/>
        <v>4.5248036000000003</v>
      </c>
      <c r="I239" s="6">
        <v>3.4169</v>
      </c>
      <c r="J239" s="7">
        <f t="shared" si="27"/>
        <v>3.3883014</v>
      </c>
      <c r="K239" s="6">
        <v>3.5145</v>
      </c>
      <c r="L239" s="7">
        <f t="shared" si="28"/>
        <v>3.5897443999999998</v>
      </c>
      <c r="M239" s="2">
        <f t="shared" si="32"/>
        <v>3.8711000000000002</v>
      </c>
      <c r="N239" s="7">
        <f t="shared" si="29"/>
        <v>4.1213834</v>
      </c>
      <c r="O239" s="2">
        <f t="shared" si="30"/>
        <v>3.9980000000000002</v>
      </c>
      <c r="P239" s="7">
        <f t="shared" si="31"/>
        <v>4.0647241999999997</v>
      </c>
    </row>
    <row r="240" spans="1:16" x14ac:dyDescent="0.3">
      <c r="A240" s="5">
        <v>236</v>
      </c>
      <c r="B240" s="6">
        <v>4.59</v>
      </c>
      <c r="C240" s="6">
        <v>3.98</v>
      </c>
      <c r="D240" s="6">
        <v>4.21</v>
      </c>
      <c r="E240" s="6">
        <v>4.8505000000000003</v>
      </c>
      <c r="F240" s="6">
        <f t="shared" si="25"/>
        <v>4.6908481000000002</v>
      </c>
      <c r="G240" s="6">
        <v>5.6307999999999998</v>
      </c>
      <c r="H240" s="7">
        <f t="shared" si="26"/>
        <v>5.1013532000000001</v>
      </c>
      <c r="I240" s="6">
        <v>3.6640000000000001</v>
      </c>
      <c r="J240" s="7">
        <f t="shared" si="27"/>
        <v>3.6661446</v>
      </c>
      <c r="K240" s="6">
        <v>3.5145</v>
      </c>
      <c r="L240" s="7">
        <f t="shared" si="28"/>
        <v>3.5897443999999998</v>
      </c>
      <c r="M240" s="2">
        <f t="shared" si="32"/>
        <v>3.8711000000000002</v>
      </c>
      <c r="N240" s="7">
        <f t="shared" si="29"/>
        <v>4.1213834</v>
      </c>
      <c r="O240" s="2">
        <f t="shared" si="30"/>
        <v>4.4908999999999999</v>
      </c>
      <c r="P240" s="7">
        <f t="shared" si="31"/>
        <v>4.5714853999999994</v>
      </c>
    </row>
    <row r="241" spans="1:16" x14ac:dyDescent="0.3">
      <c r="A241" s="5">
        <v>237</v>
      </c>
      <c r="B241" s="6">
        <v>4.82</v>
      </c>
      <c r="C241" s="6">
        <v>3.92</v>
      </c>
      <c r="D241" s="6">
        <v>4.26</v>
      </c>
      <c r="E241" s="6">
        <v>4.9101999999999997</v>
      </c>
      <c r="F241" s="6">
        <f t="shared" si="25"/>
        <v>4.7477786000000002</v>
      </c>
      <c r="G241" s="6">
        <v>5.5387000000000004</v>
      </c>
      <c r="H241" s="7">
        <f t="shared" si="26"/>
        <v>5.0227328</v>
      </c>
      <c r="I241" s="6">
        <v>3.6999</v>
      </c>
      <c r="J241" s="7">
        <f t="shared" si="27"/>
        <v>3.7095575999999997</v>
      </c>
      <c r="K241" s="6">
        <v>3.6857000000000002</v>
      </c>
      <c r="L241" s="7">
        <f t="shared" si="28"/>
        <v>3.7652711999999999</v>
      </c>
      <c r="M241" s="2">
        <f t="shared" si="32"/>
        <v>4.1336000000000004</v>
      </c>
      <c r="N241" s="7">
        <f t="shared" si="29"/>
        <v>4.3233832000000003</v>
      </c>
      <c r="O241" s="2">
        <f t="shared" si="30"/>
        <v>4.4237000000000002</v>
      </c>
      <c r="P241" s="7">
        <f t="shared" si="31"/>
        <v>4.5023815999999988</v>
      </c>
    </row>
    <row r="242" spans="1:16" x14ac:dyDescent="0.3">
      <c r="A242" s="5">
        <v>238</v>
      </c>
      <c r="B242" s="6">
        <v>4.1399999999999997</v>
      </c>
      <c r="C242" s="6">
        <v>3.71</v>
      </c>
      <c r="D242" s="6">
        <v>4.3099999999999996</v>
      </c>
      <c r="E242" s="6">
        <v>4.97</v>
      </c>
      <c r="F242" s="6">
        <f t="shared" si="25"/>
        <v>4.8047090999999993</v>
      </c>
      <c r="G242" s="6">
        <v>5.2164000000000001</v>
      </c>
      <c r="H242" s="7">
        <f t="shared" si="26"/>
        <v>4.7475613999999995</v>
      </c>
      <c r="I242" s="6">
        <v>3.7357</v>
      </c>
      <c r="J242" s="7">
        <f t="shared" si="27"/>
        <v>3.7529705999999998</v>
      </c>
      <c r="K242" s="6">
        <v>3.1793999999999998</v>
      </c>
      <c r="L242" s="7">
        <f t="shared" si="28"/>
        <v>3.2463223999999995</v>
      </c>
      <c r="M242" s="2">
        <f t="shared" si="32"/>
        <v>3.3574999999999999</v>
      </c>
      <c r="N242" s="7">
        <f t="shared" si="29"/>
        <v>3.7261663999999999</v>
      </c>
      <c r="O242" s="2">
        <f t="shared" si="30"/>
        <v>4.1883999999999997</v>
      </c>
      <c r="P242" s="7">
        <f t="shared" si="31"/>
        <v>4.2605182999999993</v>
      </c>
    </row>
    <row r="243" spans="1:16" x14ac:dyDescent="0.3">
      <c r="A243" s="5">
        <v>239</v>
      </c>
      <c r="B243" s="6">
        <v>5.52</v>
      </c>
      <c r="C243" s="6">
        <v>4.37</v>
      </c>
      <c r="D243" s="6">
        <v>4.57</v>
      </c>
      <c r="E243" s="6">
        <v>5.2808000000000002</v>
      </c>
      <c r="F243" s="6">
        <f t="shared" si="25"/>
        <v>5.1007477000000003</v>
      </c>
      <c r="G243" s="6">
        <v>6.2294999999999998</v>
      </c>
      <c r="H243" s="7">
        <f t="shared" si="26"/>
        <v>5.6123858000000002</v>
      </c>
      <c r="I243" s="6">
        <v>3.9222000000000001</v>
      </c>
      <c r="J243" s="7">
        <f t="shared" si="27"/>
        <v>3.9787182000000003</v>
      </c>
      <c r="K243" s="6">
        <v>4.2069000000000001</v>
      </c>
      <c r="L243" s="7">
        <f t="shared" si="28"/>
        <v>4.2994831999999992</v>
      </c>
      <c r="M243" s="2">
        <f t="shared" si="32"/>
        <v>4.9325000000000001</v>
      </c>
      <c r="N243" s="7">
        <f t="shared" si="29"/>
        <v>4.9381651999999994</v>
      </c>
      <c r="O243" s="2">
        <f t="shared" si="30"/>
        <v>5.1119000000000003</v>
      </c>
      <c r="P243" s="7">
        <f t="shared" si="31"/>
        <v>5.0206600999999997</v>
      </c>
    </row>
    <row r="244" spans="1:16" x14ac:dyDescent="0.3">
      <c r="A244" s="5">
        <v>240</v>
      </c>
      <c r="B244" s="6">
        <v>5.04</v>
      </c>
      <c r="C244" s="6">
        <v>3.91</v>
      </c>
      <c r="D244" s="6">
        <v>4.6500000000000004</v>
      </c>
      <c r="E244" s="6">
        <v>5.3765000000000001</v>
      </c>
      <c r="F244" s="6">
        <f t="shared" si="25"/>
        <v>5.1918365</v>
      </c>
      <c r="G244" s="6">
        <v>5.5233999999999996</v>
      </c>
      <c r="H244" s="7">
        <f t="shared" si="26"/>
        <v>5.0096293999999997</v>
      </c>
      <c r="I244" s="6">
        <v>3.9796</v>
      </c>
      <c r="J244" s="7">
        <f t="shared" si="27"/>
        <v>4.0481790000000002</v>
      </c>
      <c r="K244" s="6">
        <v>3.8494999999999999</v>
      </c>
      <c r="L244" s="7">
        <f t="shared" si="28"/>
        <v>3.9331663999999997</v>
      </c>
      <c r="M244" s="2">
        <f t="shared" si="32"/>
        <v>4.3846999999999996</v>
      </c>
      <c r="N244" s="7">
        <f t="shared" si="29"/>
        <v>4.5166003999999997</v>
      </c>
      <c r="O244" s="2">
        <f t="shared" si="30"/>
        <v>4.4123999999999999</v>
      </c>
      <c r="P244" s="7">
        <f t="shared" si="31"/>
        <v>4.4908642999999993</v>
      </c>
    </row>
    <row r="245" spans="1:16" x14ac:dyDescent="0.3">
      <c r="A245" s="5">
        <v>241</v>
      </c>
      <c r="B245" s="6">
        <v>5.92</v>
      </c>
      <c r="C245" s="6">
        <v>4.3099999999999996</v>
      </c>
      <c r="D245" s="6">
        <v>4.6900000000000004</v>
      </c>
      <c r="E245" s="6">
        <v>5.4242999999999997</v>
      </c>
      <c r="F245" s="6">
        <f t="shared" si="25"/>
        <v>5.2373809000000007</v>
      </c>
      <c r="G245" s="6">
        <v>6.1374000000000004</v>
      </c>
      <c r="H245" s="7">
        <f t="shared" si="26"/>
        <v>5.5337653999999992</v>
      </c>
      <c r="I245" s="6">
        <v>4.0083000000000002</v>
      </c>
      <c r="J245" s="7">
        <f t="shared" si="27"/>
        <v>4.0829094000000001</v>
      </c>
      <c r="K245" s="6">
        <v>4.5046999999999997</v>
      </c>
      <c r="L245" s="7">
        <f t="shared" si="28"/>
        <v>4.6047471999999994</v>
      </c>
      <c r="M245" s="2">
        <f t="shared" si="32"/>
        <v>5.3890000000000002</v>
      </c>
      <c r="N245" s="7">
        <f t="shared" si="29"/>
        <v>5.2894692000000001</v>
      </c>
      <c r="O245" s="2">
        <f t="shared" si="30"/>
        <v>5.0148000000000001</v>
      </c>
      <c r="P245" s="7">
        <f t="shared" si="31"/>
        <v>4.9515562999999991</v>
      </c>
    </row>
    <row r="246" spans="1:16" x14ac:dyDescent="0.3">
      <c r="A246" s="5">
        <v>242</v>
      </c>
      <c r="B246" s="6">
        <v>5.92</v>
      </c>
      <c r="C246" s="6">
        <v>3.77</v>
      </c>
      <c r="D246" s="6">
        <v>4.8099999999999996</v>
      </c>
      <c r="E246" s="6">
        <v>5.5678000000000001</v>
      </c>
      <c r="F246" s="6">
        <f t="shared" si="25"/>
        <v>5.3740140999999992</v>
      </c>
      <c r="G246" s="6">
        <v>5.3085000000000004</v>
      </c>
      <c r="H246" s="7">
        <f t="shared" si="26"/>
        <v>4.8261817999999996</v>
      </c>
      <c r="I246" s="6">
        <v>4.0944000000000003</v>
      </c>
      <c r="J246" s="7">
        <f t="shared" si="27"/>
        <v>4.1871006</v>
      </c>
      <c r="K246" s="6">
        <v>4.5046999999999997</v>
      </c>
      <c r="L246" s="7">
        <f t="shared" si="28"/>
        <v>4.6047471999999994</v>
      </c>
      <c r="M246" s="2">
        <f t="shared" si="32"/>
        <v>5.3890000000000002</v>
      </c>
      <c r="N246" s="7">
        <f t="shared" si="29"/>
        <v>5.2894692000000001</v>
      </c>
      <c r="O246" s="2">
        <f t="shared" si="30"/>
        <v>4.2556000000000003</v>
      </c>
      <c r="P246" s="7">
        <f t="shared" si="31"/>
        <v>4.329622099999999</v>
      </c>
    </row>
    <row r="247" spans="1:16" x14ac:dyDescent="0.3">
      <c r="A247" s="5">
        <v>243</v>
      </c>
      <c r="B247" s="6">
        <v>5.74</v>
      </c>
      <c r="C247" s="6">
        <v>4.9400000000000004</v>
      </c>
      <c r="D247" s="6">
        <v>4.9400000000000004</v>
      </c>
      <c r="E247" s="6">
        <v>5.7232000000000003</v>
      </c>
      <c r="F247" s="6">
        <f t="shared" si="25"/>
        <v>5.5220334000000006</v>
      </c>
      <c r="G247" s="6">
        <v>7.1044999999999998</v>
      </c>
      <c r="H247" s="7">
        <f t="shared" si="26"/>
        <v>6.3592796000000007</v>
      </c>
      <c r="I247" s="6">
        <v>4.1875999999999998</v>
      </c>
      <c r="J247" s="7">
        <f t="shared" si="27"/>
        <v>4.2999744000000009</v>
      </c>
      <c r="K247" s="6">
        <v>4.3707000000000003</v>
      </c>
      <c r="L247" s="7">
        <f t="shared" si="28"/>
        <v>4.4673783999999994</v>
      </c>
      <c r="M247" s="2">
        <f t="shared" si="32"/>
        <v>5.1836000000000002</v>
      </c>
      <c r="N247" s="7">
        <f t="shared" si="29"/>
        <v>5.1313823999999997</v>
      </c>
      <c r="O247" s="2">
        <f t="shared" si="30"/>
        <v>6.0340999999999996</v>
      </c>
      <c r="P247" s="7">
        <f t="shared" si="31"/>
        <v>5.6771461999999993</v>
      </c>
    </row>
    <row r="248" spans="1:16" x14ac:dyDescent="0.3">
      <c r="A248" s="5">
        <v>244</v>
      </c>
      <c r="B248" s="6">
        <v>7.26</v>
      </c>
      <c r="C248" s="6">
        <v>3.96</v>
      </c>
      <c r="D248" s="6">
        <v>4.96</v>
      </c>
      <c r="E248" s="6">
        <v>5.7470999999999997</v>
      </c>
      <c r="F248" s="6">
        <f t="shared" si="25"/>
        <v>5.5448056000000001</v>
      </c>
      <c r="G248" s="6">
        <v>5.6001000000000003</v>
      </c>
      <c r="H248" s="7">
        <f t="shared" si="26"/>
        <v>5.0751463999999995</v>
      </c>
      <c r="I248" s="6">
        <v>4.202</v>
      </c>
      <c r="J248" s="7">
        <f t="shared" si="27"/>
        <v>4.3173396000000004</v>
      </c>
      <c r="K248" s="6">
        <v>5.5023</v>
      </c>
      <c r="L248" s="7">
        <f t="shared" si="28"/>
        <v>5.6273815999999988</v>
      </c>
      <c r="M248" s="2">
        <f t="shared" si="32"/>
        <v>6.9184000000000001</v>
      </c>
      <c r="N248" s="7">
        <f t="shared" si="29"/>
        <v>6.4663376000000001</v>
      </c>
      <c r="O248" s="2">
        <f t="shared" si="30"/>
        <v>4.4684999999999997</v>
      </c>
      <c r="P248" s="7">
        <f t="shared" si="31"/>
        <v>4.5484507999999995</v>
      </c>
    </row>
    <row r="249" spans="1:16" x14ac:dyDescent="0.3">
      <c r="A249" s="5">
        <v>245</v>
      </c>
      <c r="B249" s="6">
        <v>5.99</v>
      </c>
      <c r="C249" s="6">
        <v>4.87</v>
      </c>
      <c r="D249" s="6">
        <v>5.04</v>
      </c>
      <c r="E249" s="6">
        <v>5.8428000000000004</v>
      </c>
      <c r="F249" s="6">
        <f t="shared" si="25"/>
        <v>5.6358943999999997</v>
      </c>
      <c r="G249" s="6">
        <v>6.9970999999999997</v>
      </c>
      <c r="H249" s="7">
        <f t="shared" si="26"/>
        <v>6.2675558000000002</v>
      </c>
      <c r="I249" s="6">
        <v>4.2592999999999996</v>
      </c>
      <c r="J249" s="7">
        <f t="shared" si="27"/>
        <v>4.3868004000000003</v>
      </c>
      <c r="K249" s="6">
        <v>4.5568</v>
      </c>
      <c r="L249" s="7">
        <f t="shared" si="28"/>
        <v>4.6581683999999992</v>
      </c>
      <c r="M249" s="2">
        <f t="shared" si="32"/>
        <v>5.4688999999999997</v>
      </c>
      <c r="N249" s="7">
        <f t="shared" si="29"/>
        <v>5.3509473999999999</v>
      </c>
      <c r="O249" s="2">
        <f t="shared" si="30"/>
        <v>5.9208999999999996</v>
      </c>
      <c r="P249" s="7">
        <f t="shared" si="31"/>
        <v>5.5965250999999991</v>
      </c>
    </row>
    <row r="250" spans="1:16" x14ac:dyDescent="0.3">
      <c r="A250" s="5">
        <v>246</v>
      </c>
      <c r="B250" s="6">
        <v>6.63</v>
      </c>
      <c r="C250" s="6">
        <v>3.98</v>
      </c>
      <c r="D250" s="6">
        <v>5.93</v>
      </c>
      <c r="E250" s="6">
        <v>6.9067999999999996</v>
      </c>
      <c r="F250" s="6">
        <f t="shared" si="25"/>
        <v>6.6492572999999995</v>
      </c>
      <c r="G250" s="6">
        <v>5.6307999999999998</v>
      </c>
      <c r="H250" s="7">
        <f t="shared" si="26"/>
        <v>5.1013532000000001</v>
      </c>
      <c r="I250" s="6">
        <v>4.8977000000000004</v>
      </c>
      <c r="J250" s="7">
        <f t="shared" si="27"/>
        <v>5.1595518</v>
      </c>
      <c r="K250" s="6">
        <v>5.0332999999999997</v>
      </c>
      <c r="L250" s="7">
        <f t="shared" si="28"/>
        <v>5.1465907999999994</v>
      </c>
      <c r="M250" s="2">
        <f t="shared" si="32"/>
        <v>6.1993999999999998</v>
      </c>
      <c r="N250" s="7">
        <f t="shared" si="29"/>
        <v>5.9130338</v>
      </c>
      <c r="O250" s="2">
        <f t="shared" si="30"/>
        <v>4.4908999999999999</v>
      </c>
      <c r="P250" s="7">
        <f t="shared" si="31"/>
        <v>4.5714853999999994</v>
      </c>
    </row>
    <row r="251" spans="1:16" x14ac:dyDescent="0.3">
      <c r="A251" s="5">
        <v>247</v>
      </c>
      <c r="B251" s="6">
        <v>6.96</v>
      </c>
      <c r="C251" s="6">
        <v>4.54</v>
      </c>
      <c r="D251" s="6">
        <v>6.28</v>
      </c>
      <c r="E251" s="6">
        <v>7.3251999999999997</v>
      </c>
      <c r="F251" s="6">
        <f t="shared" si="25"/>
        <v>7.0477708000000003</v>
      </c>
      <c r="G251" s="6">
        <v>6.4904999999999999</v>
      </c>
      <c r="H251" s="7">
        <f t="shared" si="26"/>
        <v>5.8351436000000003</v>
      </c>
      <c r="I251" s="6">
        <v>5.1487999999999996</v>
      </c>
      <c r="J251" s="7">
        <f t="shared" si="27"/>
        <v>5.4634428000000002</v>
      </c>
      <c r="K251" s="6">
        <v>5.2789999999999999</v>
      </c>
      <c r="L251" s="7">
        <f t="shared" si="28"/>
        <v>5.3984335999999988</v>
      </c>
      <c r="M251" s="2">
        <f t="shared" si="32"/>
        <v>6.5759999999999996</v>
      </c>
      <c r="N251" s="7">
        <f t="shared" si="29"/>
        <v>6.2028596</v>
      </c>
      <c r="O251" s="2">
        <f t="shared" si="30"/>
        <v>5.3869999999999996</v>
      </c>
      <c r="P251" s="7">
        <f t="shared" si="31"/>
        <v>5.2164541999999994</v>
      </c>
    </row>
    <row r="252" spans="1:16" x14ac:dyDescent="0.3">
      <c r="A252" s="5">
        <v>248</v>
      </c>
      <c r="B252" s="6">
        <v>7.21</v>
      </c>
      <c r="C252" s="6">
        <v>4.57</v>
      </c>
      <c r="D252" s="6">
        <v>6.38</v>
      </c>
      <c r="E252" s="6">
        <v>7.4447999999999999</v>
      </c>
      <c r="F252" s="6">
        <f t="shared" si="25"/>
        <v>7.1616317999999994</v>
      </c>
      <c r="G252" s="6">
        <v>6.5365000000000002</v>
      </c>
      <c r="H252" s="7">
        <f t="shared" si="26"/>
        <v>5.8744538000000004</v>
      </c>
      <c r="I252" s="6">
        <v>5.2205000000000004</v>
      </c>
      <c r="J252" s="7">
        <f t="shared" si="27"/>
        <v>5.5502688000000004</v>
      </c>
      <c r="K252" s="6">
        <v>5.4650999999999996</v>
      </c>
      <c r="L252" s="7">
        <f t="shared" si="28"/>
        <v>5.5892235999999995</v>
      </c>
      <c r="M252" s="2">
        <f t="shared" si="32"/>
        <v>6.8613999999999997</v>
      </c>
      <c r="N252" s="7">
        <f t="shared" si="29"/>
        <v>6.4224246000000003</v>
      </c>
      <c r="O252" s="2">
        <f t="shared" si="30"/>
        <v>5.4355000000000002</v>
      </c>
      <c r="P252" s="7">
        <f t="shared" si="31"/>
        <v>5.2510060999999997</v>
      </c>
    </row>
    <row r="253" spans="1:16" x14ac:dyDescent="0.3">
      <c r="A253" s="5">
        <v>249</v>
      </c>
      <c r="B253" s="6">
        <v>6.33</v>
      </c>
      <c r="C253" s="6">
        <v>4.9000000000000004</v>
      </c>
      <c r="D253" s="6">
        <v>6.52</v>
      </c>
      <c r="E253" s="6">
        <v>7.6121999999999996</v>
      </c>
      <c r="F253" s="6">
        <f t="shared" si="25"/>
        <v>7.3210371999999992</v>
      </c>
      <c r="G253" s="6">
        <v>7.0430999999999999</v>
      </c>
      <c r="H253" s="7">
        <f t="shared" si="26"/>
        <v>6.3068660000000003</v>
      </c>
      <c r="I253" s="6">
        <v>5.3209</v>
      </c>
      <c r="J253" s="7">
        <f t="shared" si="27"/>
        <v>5.6718251999999998</v>
      </c>
      <c r="K253" s="6">
        <v>4.8098999999999998</v>
      </c>
      <c r="L253" s="7">
        <f t="shared" si="28"/>
        <v>4.9176427999999994</v>
      </c>
      <c r="M253" s="2">
        <f t="shared" si="32"/>
        <v>5.8570000000000002</v>
      </c>
      <c r="N253" s="7">
        <f t="shared" si="29"/>
        <v>5.6495557999999999</v>
      </c>
      <c r="O253" s="2">
        <f t="shared" si="30"/>
        <v>5.9694000000000003</v>
      </c>
      <c r="P253" s="7">
        <f t="shared" si="31"/>
        <v>5.6310769999999994</v>
      </c>
    </row>
    <row r="254" spans="1:16" x14ac:dyDescent="0.3">
      <c r="A254" s="5">
        <v>250</v>
      </c>
      <c r="B254" s="6">
        <v>7.42</v>
      </c>
      <c r="C254" s="6">
        <v>5.82</v>
      </c>
      <c r="D254" s="6">
        <v>6.59</v>
      </c>
      <c r="E254" s="6">
        <v>7.6959</v>
      </c>
      <c r="F254" s="6">
        <f t="shared" si="25"/>
        <v>7.4007398999999996</v>
      </c>
      <c r="G254" s="6">
        <v>8.4553999999999991</v>
      </c>
      <c r="H254" s="7">
        <f t="shared" si="26"/>
        <v>7.5123788000000005</v>
      </c>
      <c r="I254" s="6">
        <v>5.3711000000000002</v>
      </c>
      <c r="J254" s="7">
        <f t="shared" si="27"/>
        <v>5.7326034000000003</v>
      </c>
      <c r="K254" s="6">
        <v>5.6215000000000002</v>
      </c>
      <c r="L254" s="7">
        <f t="shared" si="28"/>
        <v>5.749487199999999</v>
      </c>
      <c r="M254" s="2">
        <f t="shared" si="32"/>
        <v>7.101</v>
      </c>
      <c r="N254" s="7">
        <f t="shared" si="29"/>
        <v>6.6068591999999997</v>
      </c>
      <c r="O254" s="2">
        <f t="shared" si="30"/>
        <v>7.4579000000000004</v>
      </c>
      <c r="P254" s="7">
        <f t="shared" si="31"/>
        <v>6.6906685999999995</v>
      </c>
    </row>
    <row r="255" spans="1:16" x14ac:dyDescent="0.3">
      <c r="A255" s="5">
        <v>251</v>
      </c>
      <c r="B255" s="6">
        <v>6.79</v>
      </c>
      <c r="C255" s="6">
        <v>6.06</v>
      </c>
      <c r="D255" s="6">
        <v>6.6</v>
      </c>
      <c r="E255" s="6">
        <v>7.7077999999999998</v>
      </c>
      <c r="F255" s="6">
        <f t="shared" si="25"/>
        <v>7.4121259999999998</v>
      </c>
      <c r="G255" s="6">
        <v>8.8238000000000003</v>
      </c>
      <c r="H255" s="7">
        <f t="shared" si="26"/>
        <v>7.8268603999999993</v>
      </c>
      <c r="I255" s="6">
        <v>5.3783000000000003</v>
      </c>
      <c r="J255" s="7">
        <f t="shared" si="27"/>
        <v>5.7412859999999997</v>
      </c>
      <c r="K255" s="6">
        <v>5.1524000000000001</v>
      </c>
      <c r="L255" s="7">
        <f t="shared" si="28"/>
        <v>5.2686963999999996</v>
      </c>
      <c r="M255" s="2">
        <f t="shared" si="32"/>
        <v>6.3819999999999997</v>
      </c>
      <c r="N255" s="7">
        <f t="shared" si="29"/>
        <v>6.0535553999999996</v>
      </c>
      <c r="O255" s="2">
        <f t="shared" si="30"/>
        <v>7.8461999999999996</v>
      </c>
      <c r="P255" s="7">
        <f t="shared" si="31"/>
        <v>6.9670837999999984</v>
      </c>
    </row>
    <row r="256" spans="1:16" x14ac:dyDescent="0.3">
      <c r="A256" s="5">
        <v>252</v>
      </c>
      <c r="B256" s="6">
        <v>8.35</v>
      </c>
      <c r="C256" s="6">
        <v>5.37</v>
      </c>
      <c r="D256" s="6">
        <v>7.07</v>
      </c>
      <c r="E256" s="6">
        <v>8.2697000000000003</v>
      </c>
      <c r="F256" s="6">
        <f t="shared" si="25"/>
        <v>7.9472727000000001</v>
      </c>
      <c r="G256" s="6">
        <v>7.7645999999999997</v>
      </c>
      <c r="H256" s="7">
        <f t="shared" si="26"/>
        <v>6.9227258000000003</v>
      </c>
      <c r="I256" s="6">
        <v>5.7154999999999996</v>
      </c>
      <c r="J256" s="7">
        <f t="shared" si="27"/>
        <v>6.1493682000000005</v>
      </c>
      <c r="K256" s="6">
        <v>6.3139000000000003</v>
      </c>
      <c r="L256" s="7">
        <f t="shared" si="28"/>
        <v>6.4592259999999992</v>
      </c>
      <c r="M256" s="2">
        <f t="shared" si="32"/>
        <v>8.1624999999999996</v>
      </c>
      <c r="N256" s="7">
        <f t="shared" si="29"/>
        <v>7.4236409999999999</v>
      </c>
      <c r="O256" s="2">
        <f t="shared" si="30"/>
        <v>6.7298999999999998</v>
      </c>
      <c r="P256" s="7">
        <f t="shared" si="31"/>
        <v>6.1723900999999994</v>
      </c>
    </row>
    <row r="257" spans="1:16" x14ac:dyDescent="0.3">
      <c r="A257" s="5">
        <v>253</v>
      </c>
      <c r="B257" s="6">
        <v>8.33</v>
      </c>
      <c r="C257" s="6">
        <v>6.89</v>
      </c>
      <c r="D257" s="6">
        <v>7.7</v>
      </c>
      <c r="E257" s="6">
        <v>9.0228999999999999</v>
      </c>
      <c r="F257" s="6">
        <f t="shared" si="25"/>
        <v>8.6645969999999988</v>
      </c>
      <c r="G257" s="6">
        <v>10.097899999999999</v>
      </c>
      <c r="H257" s="7">
        <f t="shared" si="26"/>
        <v>8.914442600000001</v>
      </c>
      <c r="I257" s="6">
        <v>6.1673</v>
      </c>
      <c r="J257" s="7">
        <f t="shared" si="27"/>
        <v>6.6963720000000002</v>
      </c>
      <c r="K257" s="6">
        <v>6.2990000000000004</v>
      </c>
      <c r="L257" s="7">
        <f t="shared" si="28"/>
        <v>6.4439627999999995</v>
      </c>
      <c r="M257" s="2">
        <f t="shared" si="32"/>
        <v>8.1396999999999995</v>
      </c>
      <c r="N257" s="7">
        <f t="shared" si="29"/>
        <v>7.4060758</v>
      </c>
      <c r="O257" s="2">
        <f t="shared" si="30"/>
        <v>9.1890999999999998</v>
      </c>
      <c r="P257" s="7">
        <f t="shared" si="31"/>
        <v>7.9230196999999984</v>
      </c>
    </row>
    <row r="258" spans="1:16" x14ac:dyDescent="0.3">
      <c r="A258" s="5">
        <v>254</v>
      </c>
      <c r="B258" s="6">
        <v>9</v>
      </c>
      <c r="C258" s="6">
        <v>7.04</v>
      </c>
      <c r="D258" s="6">
        <v>8.06</v>
      </c>
      <c r="E258" s="6">
        <v>9.4533000000000005</v>
      </c>
      <c r="F258" s="6">
        <f t="shared" si="25"/>
        <v>9.0744965999999998</v>
      </c>
      <c r="G258" s="6">
        <v>10.328200000000001</v>
      </c>
      <c r="H258" s="7">
        <f t="shared" si="26"/>
        <v>9.1109936000000005</v>
      </c>
      <c r="I258" s="6">
        <v>6.4256000000000002</v>
      </c>
      <c r="J258" s="7">
        <f t="shared" si="27"/>
        <v>7.0089456000000006</v>
      </c>
      <c r="K258" s="6">
        <v>6.7977999999999996</v>
      </c>
      <c r="L258" s="7">
        <f t="shared" si="28"/>
        <v>6.9552799999999992</v>
      </c>
      <c r="M258" s="2">
        <f t="shared" si="32"/>
        <v>8.9044000000000008</v>
      </c>
      <c r="N258" s="7">
        <f t="shared" si="29"/>
        <v>7.99451</v>
      </c>
      <c r="O258" s="2">
        <f t="shared" si="30"/>
        <v>9.4318000000000008</v>
      </c>
      <c r="P258" s="7">
        <f t="shared" si="31"/>
        <v>8.0957792000000008</v>
      </c>
    </row>
    <row r="259" spans="1:16" x14ac:dyDescent="0.3">
      <c r="A259" s="5">
        <v>255</v>
      </c>
      <c r="B259" s="6">
        <v>9.6</v>
      </c>
      <c r="C259" s="6">
        <v>8.61</v>
      </c>
      <c r="D259" s="6">
        <v>9</v>
      </c>
      <c r="E259" s="6">
        <v>10.5771</v>
      </c>
      <c r="F259" s="6">
        <f t="shared" si="25"/>
        <v>10.144789999999999</v>
      </c>
      <c r="G259" s="6">
        <v>12.738300000000001</v>
      </c>
      <c r="H259" s="7">
        <f t="shared" si="26"/>
        <v>11.168227400000001</v>
      </c>
      <c r="I259" s="6">
        <v>7.0998000000000001</v>
      </c>
      <c r="J259" s="7">
        <f t="shared" si="27"/>
        <v>7.8251100000000005</v>
      </c>
      <c r="K259" s="6">
        <v>7.2445000000000004</v>
      </c>
      <c r="L259" s="7">
        <f t="shared" si="28"/>
        <v>7.4131759999999991</v>
      </c>
      <c r="M259" s="2">
        <f t="shared" si="32"/>
        <v>9.5891999999999999</v>
      </c>
      <c r="N259" s="7">
        <f t="shared" si="29"/>
        <v>8.5214660000000002</v>
      </c>
      <c r="O259" s="2">
        <f t="shared" si="30"/>
        <v>11.972</v>
      </c>
      <c r="P259" s="7">
        <f t="shared" si="31"/>
        <v>9.9039952999999983</v>
      </c>
    </row>
    <row r="260" spans="1:16" x14ac:dyDescent="0.3">
      <c r="A260" s="5">
        <v>256</v>
      </c>
      <c r="B260" s="6">
        <v>11.03</v>
      </c>
      <c r="C260" s="6">
        <v>7.27</v>
      </c>
      <c r="D260" s="6">
        <v>9.19</v>
      </c>
      <c r="E260" s="6">
        <v>10.8043</v>
      </c>
      <c r="F260" s="6">
        <f t="shared" si="25"/>
        <v>10.361125899999998</v>
      </c>
      <c r="G260" s="6">
        <v>10.6813</v>
      </c>
      <c r="H260" s="7">
        <f t="shared" si="26"/>
        <v>9.4123718000000007</v>
      </c>
      <c r="I260" s="6">
        <v>7.2361000000000004</v>
      </c>
      <c r="J260" s="7">
        <f t="shared" si="27"/>
        <v>7.9900793999999999</v>
      </c>
      <c r="K260" s="6">
        <v>8.3092000000000006</v>
      </c>
      <c r="L260" s="7">
        <f t="shared" si="28"/>
        <v>8.5044947999999998</v>
      </c>
      <c r="M260" s="2">
        <f t="shared" si="32"/>
        <v>11.221299999999999</v>
      </c>
      <c r="N260" s="7">
        <f t="shared" si="29"/>
        <v>9.7773778</v>
      </c>
      <c r="O260" s="2">
        <f t="shared" si="30"/>
        <v>9.8040000000000003</v>
      </c>
      <c r="P260" s="7">
        <f t="shared" si="31"/>
        <v>8.3606771000000002</v>
      </c>
    </row>
    <row r="261" spans="1:16" x14ac:dyDescent="0.3">
      <c r="A261" s="5">
        <v>257</v>
      </c>
      <c r="B261" s="6">
        <v>11.47</v>
      </c>
      <c r="C261" s="6">
        <v>7.21</v>
      </c>
      <c r="D261" s="6">
        <v>9.43</v>
      </c>
      <c r="E261" s="6">
        <v>11.091200000000001</v>
      </c>
      <c r="F261" s="6">
        <f t="shared" si="25"/>
        <v>10.634392299999998</v>
      </c>
      <c r="G261" s="6">
        <v>10.5892</v>
      </c>
      <c r="H261" s="7">
        <f t="shared" si="26"/>
        <v>9.3337514000000006</v>
      </c>
      <c r="I261" s="6">
        <v>7.4082999999999997</v>
      </c>
      <c r="J261" s="7">
        <f t="shared" si="27"/>
        <v>8.1984618000000005</v>
      </c>
      <c r="K261" s="6">
        <v>8.6367999999999991</v>
      </c>
      <c r="L261" s="7">
        <f t="shared" si="28"/>
        <v>8.8402852000000003</v>
      </c>
      <c r="M261" s="2">
        <f t="shared" si="32"/>
        <v>11.7235</v>
      </c>
      <c r="N261" s="7">
        <f t="shared" si="29"/>
        <v>10.163812200000002</v>
      </c>
      <c r="O261" s="2">
        <f t="shared" si="30"/>
        <v>9.7068999999999992</v>
      </c>
      <c r="P261" s="7">
        <f t="shared" si="31"/>
        <v>8.2915732999999996</v>
      </c>
    </row>
    <row r="262" spans="1:16" x14ac:dyDescent="0.3">
      <c r="A262" s="5">
        <v>258</v>
      </c>
      <c r="B262" s="6">
        <v>10.210000000000001</v>
      </c>
      <c r="C262" s="6">
        <v>6.9</v>
      </c>
      <c r="D262" s="6">
        <v>10.35</v>
      </c>
      <c r="E262" s="6">
        <v>12.1911</v>
      </c>
      <c r="F262" s="6">
        <f t="shared" ref="F262:F294" si="33">-0.1027+1.13861*D262</f>
        <v>11.681913499999999</v>
      </c>
      <c r="G262" s="6">
        <v>10.113300000000001</v>
      </c>
      <c r="H262" s="7">
        <f t="shared" ref="H262:H294" si="34">-0.1138+1.31034*C262</f>
        <v>8.9275460000000013</v>
      </c>
      <c r="I262" s="6">
        <v>8.0681999999999992</v>
      </c>
      <c r="J262" s="7">
        <f t="shared" ref="J262:J294" si="35">0.01077+0.86826*D262</f>
        <v>8.9972610000000017</v>
      </c>
      <c r="K262" s="6">
        <v>7.6986999999999997</v>
      </c>
      <c r="L262" s="7">
        <f t="shared" ref="L262:L294" si="36">0.08684+0.76316*B262</f>
        <v>7.8787035999999997</v>
      </c>
      <c r="M262" s="2">
        <f t="shared" si="32"/>
        <v>10.285399999999999</v>
      </c>
      <c r="N262" s="7">
        <f t="shared" ref="N262:N294" si="37">0.09017+0.87826*B262</f>
        <v>9.0572046000000022</v>
      </c>
      <c r="O262" s="2">
        <f t="shared" ref="O262:O294" si="38">ROUND(IF(C262&lt;=1,0.002454+1.150266*C262,IF(C262&lt;=4,0.002454+1.150266*C262-0.030084*(C262-1),IF(C262&lt;=9,0.002454+1.150266*C262-0.030084*(C262-1)+0.497765*(C262-4),0.002454+1.150266*C262-0.030084*(C262-1)+0.497765*(C262-4)-0.83738*(C262-9)))),4)</f>
        <v>9.2052999999999994</v>
      </c>
      <c r="P262" s="7">
        <f t="shared" ref="P262:P294" si="39">-0.0124+1.15173*C262</f>
        <v>7.9345369999999997</v>
      </c>
    </row>
    <row r="263" spans="1:16" x14ac:dyDescent="0.3">
      <c r="A263" s="5">
        <v>259</v>
      </c>
      <c r="B263" s="6">
        <v>11.62</v>
      </c>
      <c r="C263" s="6">
        <v>10.199999999999999</v>
      </c>
      <c r="D263" s="6">
        <v>12.09</v>
      </c>
      <c r="E263" s="6">
        <v>14.2714</v>
      </c>
      <c r="F263" s="6">
        <f t="shared" si="33"/>
        <v>13.663094899999999</v>
      </c>
      <c r="G263" s="6">
        <v>14.504300000000001</v>
      </c>
      <c r="H263" s="7">
        <f t="shared" si="34"/>
        <v>13.251668</v>
      </c>
      <c r="I263" s="6">
        <v>9.5840999999999994</v>
      </c>
      <c r="J263" s="7">
        <f t="shared" si="35"/>
        <v>10.5080334</v>
      </c>
      <c r="K263" s="6">
        <v>8.7484999999999999</v>
      </c>
      <c r="L263" s="7">
        <f t="shared" si="36"/>
        <v>8.9547591999999998</v>
      </c>
      <c r="M263" s="2">
        <f t="shared" si="32"/>
        <v>11.8947</v>
      </c>
      <c r="N263" s="7">
        <f t="shared" si="37"/>
        <v>10.2955512</v>
      </c>
      <c r="O263" s="2">
        <f t="shared" si="38"/>
        <v>13.5397</v>
      </c>
      <c r="P263" s="7">
        <f t="shared" si="39"/>
        <v>11.735245999999998</v>
      </c>
    </row>
    <row r="264" spans="1:16" x14ac:dyDescent="0.3">
      <c r="A264" s="5">
        <v>260</v>
      </c>
      <c r="B264" s="6">
        <v>17.88</v>
      </c>
      <c r="C264" s="6">
        <v>12.4</v>
      </c>
      <c r="D264" s="6">
        <v>12.38</v>
      </c>
      <c r="E264" s="6">
        <v>14.6181</v>
      </c>
      <c r="F264" s="6">
        <f t="shared" si="33"/>
        <v>13.9932918</v>
      </c>
      <c r="G264" s="6">
        <v>16.644300000000001</v>
      </c>
      <c r="H264" s="7">
        <f t="shared" si="34"/>
        <v>16.134416000000002</v>
      </c>
      <c r="I264" s="6">
        <v>9.8634000000000004</v>
      </c>
      <c r="J264" s="7">
        <f t="shared" si="35"/>
        <v>10.759828800000001</v>
      </c>
      <c r="K264" s="6">
        <v>13.4092</v>
      </c>
      <c r="L264" s="7">
        <f t="shared" si="36"/>
        <v>13.732140799999998</v>
      </c>
      <c r="M264" s="2">
        <f t="shared" si="32"/>
        <v>16.146000000000001</v>
      </c>
      <c r="N264" s="7">
        <f t="shared" si="37"/>
        <v>15.7934588</v>
      </c>
      <c r="O264" s="2">
        <f t="shared" si="38"/>
        <v>15.2569</v>
      </c>
      <c r="P264" s="7">
        <f t="shared" si="39"/>
        <v>14.269052</v>
      </c>
    </row>
    <row r="265" spans="1:16" x14ac:dyDescent="0.3">
      <c r="A265" s="5">
        <v>261</v>
      </c>
      <c r="B265" s="6">
        <v>14.52</v>
      </c>
      <c r="C265" s="6">
        <v>9.67</v>
      </c>
      <c r="D265" s="6">
        <v>12.92</v>
      </c>
      <c r="E265" s="6">
        <v>15.2637</v>
      </c>
      <c r="F265" s="6">
        <f t="shared" si="33"/>
        <v>14.608141199999999</v>
      </c>
      <c r="G265" s="6">
        <v>13.9887</v>
      </c>
      <c r="H265" s="7">
        <f t="shared" si="34"/>
        <v>12.557187800000001</v>
      </c>
      <c r="I265" s="6">
        <v>10.3835</v>
      </c>
      <c r="J265" s="7">
        <f t="shared" si="35"/>
        <v>11.228689200000002</v>
      </c>
      <c r="K265" s="6">
        <v>10.9076</v>
      </c>
      <c r="L265" s="7">
        <f t="shared" si="36"/>
        <v>11.167923199999999</v>
      </c>
      <c r="M265" s="2">
        <f t="shared" si="32"/>
        <v>14.3033</v>
      </c>
      <c r="N265" s="7">
        <f t="shared" si="37"/>
        <v>12.842505200000002</v>
      </c>
      <c r="O265" s="2">
        <f t="shared" si="38"/>
        <v>13.125999999999999</v>
      </c>
      <c r="P265" s="7">
        <f t="shared" si="39"/>
        <v>11.124829099999999</v>
      </c>
    </row>
    <row r="266" spans="1:16" x14ac:dyDescent="0.3">
      <c r="A266" s="5">
        <v>262</v>
      </c>
      <c r="B266" s="6">
        <v>14.86</v>
      </c>
      <c r="C266" s="6">
        <v>10</v>
      </c>
      <c r="D266" s="6">
        <v>14.19</v>
      </c>
      <c r="E266" s="6">
        <v>16.3355</v>
      </c>
      <c r="F266" s="6">
        <f t="shared" si="33"/>
        <v>16.054175900000001</v>
      </c>
      <c r="G266" s="6">
        <v>14.309699999999999</v>
      </c>
      <c r="H266" s="7">
        <f t="shared" si="34"/>
        <v>12.989600000000001</v>
      </c>
      <c r="I266" s="6">
        <v>11.6065</v>
      </c>
      <c r="J266" s="7">
        <f t="shared" si="35"/>
        <v>12.331379400000001</v>
      </c>
      <c r="K266" s="6">
        <v>11.1607</v>
      </c>
      <c r="L266" s="7">
        <f t="shared" si="36"/>
        <v>11.427397599999999</v>
      </c>
      <c r="M266" s="2">
        <f t="shared" si="32"/>
        <v>14.489800000000001</v>
      </c>
      <c r="N266" s="7">
        <f t="shared" si="37"/>
        <v>13.141113600000001</v>
      </c>
      <c r="O266" s="2">
        <f t="shared" si="38"/>
        <v>13.383599999999999</v>
      </c>
      <c r="P266" s="7">
        <f t="shared" si="39"/>
        <v>11.504899999999999</v>
      </c>
    </row>
    <row r="267" spans="1:16" x14ac:dyDescent="0.3">
      <c r="A267" s="5">
        <v>263</v>
      </c>
      <c r="B267" s="6">
        <v>18.16</v>
      </c>
      <c r="C267" s="6">
        <v>8</v>
      </c>
      <c r="D267" s="6">
        <v>14.29</v>
      </c>
      <c r="E267" s="6">
        <v>16.4176</v>
      </c>
      <c r="F267" s="6">
        <f t="shared" si="33"/>
        <v>16.168036900000001</v>
      </c>
      <c r="G267" s="6">
        <v>11.8019</v>
      </c>
      <c r="H267" s="7">
        <f t="shared" si="34"/>
        <v>10.368920000000001</v>
      </c>
      <c r="I267" s="6">
        <v>11.7028</v>
      </c>
      <c r="J267" s="7">
        <f t="shared" si="35"/>
        <v>12.4182054</v>
      </c>
      <c r="K267" s="6">
        <v>13.617699999999999</v>
      </c>
      <c r="L267" s="7">
        <f t="shared" si="36"/>
        <v>13.945825599999999</v>
      </c>
      <c r="M267" s="2">
        <f t="shared" ref="M267:M281" si="40">ROUND(IF(B267&lt;=1,0.010787+1.073399*B267,IF(B267&lt;=4,0.010787+1.073399*B267-0.368905*(B267-1),IF(B267&lt;=13,0.010787+1.073399*B267-0.368905*(B267-1)+0.436843*(B267-4),0.010787+1.073399*B267-0.368905*(B267-1)+0.436843*(B267-4)-0.592922*(B267-13)))),4)</f>
        <v>16.299499999999998</v>
      </c>
      <c r="N267" s="7">
        <f t="shared" si="37"/>
        <v>16.039371599999999</v>
      </c>
      <c r="O267" s="2">
        <f t="shared" si="38"/>
        <v>10.985099999999999</v>
      </c>
      <c r="P267" s="7">
        <f t="shared" si="39"/>
        <v>9.2014399999999998</v>
      </c>
    </row>
    <row r="268" spans="1:16" x14ac:dyDescent="0.3">
      <c r="A268" s="5">
        <v>264</v>
      </c>
      <c r="B268" s="6">
        <v>15.18</v>
      </c>
      <c r="C268" s="6">
        <v>11.2</v>
      </c>
      <c r="D268" s="6">
        <v>14.71</v>
      </c>
      <c r="E268" s="6">
        <v>16.7621</v>
      </c>
      <c r="F268" s="6">
        <f t="shared" si="33"/>
        <v>16.646253099999999</v>
      </c>
      <c r="G268" s="6">
        <v>15.477</v>
      </c>
      <c r="H268" s="7">
        <f t="shared" si="34"/>
        <v>14.562008000000001</v>
      </c>
      <c r="I268" s="6">
        <v>12.1073</v>
      </c>
      <c r="J268" s="7">
        <f t="shared" si="35"/>
        <v>12.782874600000001</v>
      </c>
      <c r="K268" s="6">
        <v>11.398999999999999</v>
      </c>
      <c r="L268" s="7">
        <f t="shared" si="36"/>
        <v>11.6716088</v>
      </c>
      <c r="M268" s="2">
        <f t="shared" si="40"/>
        <v>14.6652</v>
      </c>
      <c r="N268" s="7">
        <f t="shared" si="37"/>
        <v>13.422156800000002</v>
      </c>
      <c r="O268" s="2">
        <f t="shared" si="38"/>
        <v>14.3202</v>
      </c>
      <c r="P268" s="7">
        <f t="shared" si="39"/>
        <v>12.886975999999999</v>
      </c>
    </row>
    <row r="269" spans="1:16" x14ac:dyDescent="0.3">
      <c r="A269" s="5">
        <v>265</v>
      </c>
      <c r="B269" s="6">
        <v>16.55</v>
      </c>
      <c r="C269" s="6">
        <v>13.5</v>
      </c>
      <c r="D269" s="6">
        <v>14.79</v>
      </c>
      <c r="E269" s="6">
        <v>16.8277</v>
      </c>
      <c r="F269" s="6">
        <f t="shared" si="33"/>
        <v>16.737341900000001</v>
      </c>
      <c r="G269" s="6">
        <v>17.714300000000001</v>
      </c>
      <c r="H269" s="7">
        <f t="shared" si="34"/>
        <v>17.575790000000001</v>
      </c>
      <c r="I269" s="6">
        <v>12.1843</v>
      </c>
      <c r="J269" s="7">
        <f t="shared" si="35"/>
        <v>12.852335400000001</v>
      </c>
      <c r="K269" s="6">
        <v>12.419</v>
      </c>
      <c r="L269" s="7">
        <f t="shared" si="36"/>
        <v>12.717138</v>
      </c>
      <c r="M269" s="2">
        <f t="shared" si="40"/>
        <v>15.416600000000001</v>
      </c>
      <c r="N269" s="7">
        <f t="shared" si="37"/>
        <v>14.625373000000002</v>
      </c>
      <c r="O269" s="2">
        <f t="shared" si="38"/>
        <v>16.115600000000001</v>
      </c>
      <c r="P269" s="7">
        <f t="shared" si="39"/>
        <v>15.535955</v>
      </c>
    </row>
    <row r="270" spans="1:16" x14ac:dyDescent="0.3">
      <c r="A270" s="5">
        <v>266</v>
      </c>
      <c r="B270" s="6">
        <v>16.829999999999998</v>
      </c>
      <c r="C270" s="6">
        <v>12.4</v>
      </c>
      <c r="D270" s="6">
        <v>15.25</v>
      </c>
      <c r="E270" s="6">
        <v>17.205100000000002</v>
      </c>
      <c r="F270" s="6">
        <f t="shared" si="33"/>
        <v>17.2611025</v>
      </c>
      <c r="G270" s="6">
        <v>16.644300000000001</v>
      </c>
      <c r="H270" s="7">
        <f t="shared" si="34"/>
        <v>16.134416000000002</v>
      </c>
      <c r="I270" s="6">
        <v>12.6273</v>
      </c>
      <c r="J270" s="7">
        <f t="shared" si="35"/>
        <v>13.251735000000002</v>
      </c>
      <c r="K270" s="6">
        <v>12.6275</v>
      </c>
      <c r="L270" s="7">
        <f t="shared" si="36"/>
        <v>12.930822799999998</v>
      </c>
      <c r="M270" s="2">
        <f t="shared" si="40"/>
        <v>15.5701</v>
      </c>
      <c r="N270" s="7">
        <f t="shared" si="37"/>
        <v>14.871285799999999</v>
      </c>
      <c r="O270" s="2">
        <f t="shared" si="38"/>
        <v>15.2569</v>
      </c>
      <c r="P270" s="7">
        <f t="shared" si="39"/>
        <v>14.269052</v>
      </c>
    </row>
    <row r="271" spans="1:16" x14ac:dyDescent="0.3">
      <c r="A271" s="5">
        <v>267</v>
      </c>
      <c r="B271" s="6">
        <v>19.8</v>
      </c>
      <c r="C271" s="6">
        <v>13.9</v>
      </c>
      <c r="D271" s="6">
        <v>15.34</v>
      </c>
      <c r="E271" s="6">
        <v>17.2789</v>
      </c>
      <c r="F271" s="6">
        <f t="shared" si="33"/>
        <v>17.3635774</v>
      </c>
      <c r="G271" s="6">
        <v>18.103400000000001</v>
      </c>
      <c r="H271" s="7">
        <f t="shared" si="34"/>
        <v>18.099926</v>
      </c>
      <c r="I271" s="6">
        <v>12.714</v>
      </c>
      <c r="J271" s="7">
        <f t="shared" si="35"/>
        <v>13.329878400000002</v>
      </c>
      <c r="K271" s="6">
        <v>14.838699999999999</v>
      </c>
      <c r="L271" s="7">
        <f t="shared" si="36"/>
        <v>15.197407999999999</v>
      </c>
      <c r="M271" s="2">
        <f t="shared" si="40"/>
        <v>17.198899999999998</v>
      </c>
      <c r="N271" s="7">
        <f t="shared" si="37"/>
        <v>17.479718000000002</v>
      </c>
      <c r="O271" s="2">
        <f t="shared" si="38"/>
        <v>16.427800000000001</v>
      </c>
      <c r="P271" s="7">
        <f t="shared" si="39"/>
        <v>15.996646999999999</v>
      </c>
    </row>
    <row r="272" spans="1:16" x14ac:dyDescent="0.3">
      <c r="A272" s="5">
        <v>268</v>
      </c>
      <c r="B272" s="6">
        <v>16.670000000000002</v>
      </c>
      <c r="C272" s="6">
        <v>12.1</v>
      </c>
      <c r="D272" s="6">
        <v>15.42</v>
      </c>
      <c r="E272" s="6">
        <v>17.3446</v>
      </c>
      <c r="F272" s="6">
        <f t="shared" si="33"/>
        <v>17.454666199999998</v>
      </c>
      <c r="G272" s="6">
        <v>16.352499999999999</v>
      </c>
      <c r="H272" s="7">
        <f t="shared" si="34"/>
        <v>15.741314000000001</v>
      </c>
      <c r="I272" s="6">
        <v>12.7911</v>
      </c>
      <c r="J272" s="7">
        <f t="shared" si="35"/>
        <v>13.399339200000002</v>
      </c>
      <c r="K272" s="6">
        <v>12.5083</v>
      </c>
      <c r="L272" s="7">
        <f t="shared" si="36"/>
        <v>12.8087172</v>
      </c>
      <c r="M272" s="2">
        <f t="shared" si="40"/>
        <v>15.4824</v>
      </c>
      <c r="N272" s="7">
        <f t="shared" si="37"/>
        <v>14.730764200000003</v>
      </c>
      <c r="O272" s="2">
        <f t="shared" si="38"/>
        <v>15.0228</v>
      </c>
      <c r="P272" s="7">
        <f t="shared" si="39"/>
        <v>13.923532999999999</v>
      </c>
    </row>
    <row r="273" spans="1:16" x14ac:dyDescent="0.3">
      <c r="A273" s="5">
        <v>269</v>
      </c>
      <c r="B273" s="6">
        <v>20.37</v>
      </c>
      <c r="C273" s="6">
        <v>15.1</v>
      </c>
      <c r="D273" s="6">
        <v>15.6</v>
      </c>
      <c r="E273" s="6">
        <v>17.4922</v>
      </c>
      <c r="F273" s="6">
        <f t="shared" si="33"/>
        <v>17.659616</v>
      </c>
      <c r="G273" s="6">
        <v>19.270700000000001</v>
      </c>
      <c r="H273" s="7">
        <f t="shared" si="34"/>
        <v>19.672333999999999</v>
      </c>
      <c r="I273" s="6">
        <v>12.964399999999999</v>
      </c>
      <c r="J273" s="7">
        <f t="shared" si="35"/>
        <v>13.555626</v>
      </c>
      <c r="K273" s="6">
        <v>15.2631</v>
      </c>
      <c r="L273" s="7">
        <f t="shared" si="36"/>
        <v>15.6324092</v>
      </c>
      <c r="M273" s="2">
        <f t="shared" si="40"/>
        <v>17.511500000000002</v>
      </c>
      <c r="N273" s="7">
        <f t="shared" si="37"/>
        <v>17.980326200000004</v>
      </c>
      <c r="O273" s="2">
        <f t="shared" si="38"/>
        <v>17.3645</v>
      </c>
      <c r="P273" s="7">
        <f t="shared" si="39"/>
        <v>17.378722999999997</v>
      </c>
    </row>
    <row r="274" spans="1:16" x14ac:dyDescent="0.3">
      <c r="A274" s="5">
        <v>270</v>
      </c>
      <c r="B274" s="6">
        <v>14.03</v>
      </c>
      <c r="C274" s="6">
        <v>12.2</v>
      </c>
      <c r="D274" s="6">
        <v>15.61</v>
      </c>
      <c r="E274" s="6">
        <v>17.500399999999999</v>
      </c>
      <c r="F274" s="6">
        <f t="shared" si="33"/>
        <v>17.671002099999999</v>
      </c>
      <c r="G274" s="6">
        <v>16.4498</v>
      </c>
      <c r="H274" s="7">
        <f t="shared" si="34"/>
        <v>15.872348000000001</v>
      </c>
      <c r="I274" s="6">
        <v>12.974</v>
      </c>
      <c r="J274" s="7">
        <f t="shared" si="35"/>
        <v>13.5643086</v>
      </c>
      <c r="K274" s="6">
        <v>10.5428</v>
      </c>
      <c r="L274" s="7">
        <f t="shared" si="36"/>
        <v>10.793974799999999</v>
      </c>
      <c r="M274" s="2">
        <f t="shared" si="40"/>
        <v>14.034599999999999</v>
      </c>
      <c r="N274" s="7">
        <f t="shared" si="37"/>
        <v>12.412157800000001</v>
      </c>
      <c r="O274" s="2">
        <f t="shared" si="38"/>
        <v>15.1008</v>
      </c>
      <c r="P274" s="7">
        <f t="shared" si="39"/>
        <v>14.038705999999999</v>
      </c>
    </row>
    <row r="275" spans="1:16" x14ac:dyDescent="0.3">
      <c r="A275" s="5">
        <v>271</v>
      </c>
      <c r="B275" s="6">
        <v>14.16</v>
      </c>
      <c r="C275" s="6">
        <v>11.8</v>
      </c>
      <c r="D275" s="6">
        <v>16.39</v>
      </c>
      <c r="E275" s="6">
        <v>18.1403</v>
      </c>
      <c r="F275" s="6">
        <f t="shared" si="33"/>
        <v>18.5591179</v>
      </c>
      <c r="G275" s="6">
        <v>16.060700000000001</v>
      </c>
      <c r="H275" s="7">
        <f t="shared" si="34"/>
        <v>15.348212000000002</v>
      </c>
      <c r="I275" s="6">
        <v>13.725199999999999</v>
      </c>
      <c r="J275" s="7">
        <f t="shared" si="35"/>
        <v>14.241551400000002</v>
      </c>
      <c r="K275" s="6">
        <v>10.6396</v>
      </c>
      <c r="L275" s="7">
        <f t="shared" si="36"/>
        <v>10.893185600000001</v>
      </c>
      <c r="M275" s="2">
        <f t="shared" si="40"/>
        <v>14.1059</v>
      </c>
      <c r="N275" s="7">
        <f t="shared" si="37"/>
        <v>12.526331600000001</v>
      </c>
      <c r="O275" s="2">
        <f t="shared" si="38"/>
        <v>14.788600000000001</v>
      </c>
      <c r="P275" s="7">
        <f t="shared" si="39"/>
        <v>13.578014</v>
      </c>
    </row>
    <row r="276" spans="1:16" x14ac:dyDescent="0.3">
      <c r="A276" s="5">
        <v>272</v>
      </c>
      <c r="B276" s="6">
        <v>16.09</v>
      </c>
      <c r="C276" s="6">
        <v>14</v>
      </c>
      <c r="D276" s="6">
        <v>16.61</v>
      </c>
      <c r="E276" s="6">
        <v>18.320799999999998</v>
      </c>
      <c r="F276" s="6">
        <f t="shared" si="33"/>
        <v>18.809612099999999</v>
      </c>
      <c r="G276" s="6">
        <v>18.200700000000001</v>
      </c>
      <c r="H276" s="7">
        <f t="shared" si="34"/>
        <v>18.23096</v>
      </c>
      <c r="I276" s="6">
        <v>13.937099999999999</v>
      </c>
      <c r="J276" s="7">
        <f t="shared" si="35"/>
        <v>14.432568600000002</v>
      </c>
      <c r="K276" s="6">
        <v>12.076499999999999</v>
      </c>
      <c r="L276" s="7">
        <f t="shared" si="36"/>
        <v>12.3660844</v>
      </c>
      <c r="M276" s="2">
        <f t="shared" si="40"/>
        <v>15.164300000000001</v>
      </c>
      <c r="N276" s="7">
        <f t="shared" si="37"/>
        <v>14.221373400000001</v>
      </c>
      <c r="O276" s="2">
        <f t="shared" si="38"/>
        <v>16.505800000000001</v>
      </c>
      <c r="P276" s="7">
        <f t="shared" si="39"/>
        <v>16.111819999999998</v>
      </c>
    </row>
    <row r="277" spans="1:16" x14ac:dyDescent="0.3">
      <c r="A277" s="5">
        <v>273</v>
      </c>
      <c r="B277" s="6">
        <v>16.829999999999998</v>
      </c>
      <c r="C277" s="6">
        <v>12</v>
      </c>
      <c r="D277" s="6">
        <v>16.760000000000002</v>
      </c>
      <c r="E277" s="6">
        <v>18.4438</v>
      </c>
      <c r="F277" s="6">
        <f t="shared" si="33"/>
        <v>18.980403600000002</v>
      </c>
      <c r="G277" s="6">
        <v>16.255199999999999</v>
      </c>
      <c r="H277" s="7">
        <f t="shared" si="34"/>
        <v>15.610280000000001</v>
      </c>
      <c r="I277" s="6">
        <v>14.0815</v>
      </c>
      <c r="J277" s="7">
        <f t="shared" si="35"/>
        <v>14.562807600000003</v>
      </c>
      <c r="K277" s="6">
        <v>12.6275</v>
      </c>
      <c r="L277" s="7">
        <f t="shared" si="36"/>
        <v>12.930822799999998</v>
      </c>
      <c r="M277" s="2">
        <f t="shared" si="40"/>
        <v>15.5701</v>
      </c>
      <c r="N277" s="7">
        <f t="shared" si="37"/>
        <v>14.871285799999999</v>
      </c>
      <c r="O277" s="2">
        <f t="shared" si="38"/>
        <v>14.944699999999999</v>
      </c>
      <c r="P277" s="7">
        <f t="shared" si="39"/>
        <v>13.80836</v>
      </c>
    </row>
    <row r="278" spans="1:16" x14ac:dyDescent="0.3">
      <c r="A278" s="5">
        <v>274</v>
      </c>
      <c r="B278" s="6">
        <v>15.29</v>
      </c>
      <c r="C278" s="6">
        <v>12.8</v>
      </c>
      <c r="D278" s="6">
        <v>16.82</v>
      </c>
      <c r="E278" s="6">
        <v>18.493099999999998</v>
      </c>
      <c r="F278" s="6">
        <f t="shared" si="33"/>
        <v>19.048720199999998</v>
      </c>
      <c r="G278" s="6">
        <v>17.0334</v>
      </c>
      <c r="H278" s="7">
        <f t="shared" si="34"/>
        <v>16.658552</v>
      </c>
      <c r="I278" s="6">
        <v>14.1393</v>
      </c>
      <c r="J278" s="7">
        <f t="shared" si="35"/>
        <v>14.614903200000002</v>
      </c>
      <c r="K278" s="6">
        <v>11.4809</v>
      </c>
      <c r="L278" s="7">
        <f t="shared" si="36"/>
        <v>11.7555564</v>
      </c>
      <c r="M278" s="2">
        <f t="shared" si="40"/>
        <v>14.7256</v>
      </c>
      <c r="N278" s="7">
        <f t="shared" si="37"/>
        <v>13.518765400000001</v>
      </c>
      <c r="O278" s="2">
        <f t="shared" si="38"/>
        <v>15.5692</v>
      </c>
      <c r="P278" s="7">
        <f t="shared" si="39"/>
        <v>14.729744</v>
      </c>
    </row>
    <row r="279" spans="1:16" x14ac:dyDescent="0.3">
      <c r="A279" s="5">
        <v>275</v>
      </c>
      <c r="B279" s="6">
        <v>21.23</v>
      </c>
      <c r="C279" s="6">
        <v>17.899999999999999</v>
      </c>
      <c r="D279" s="6">
        <v>16.84</v>
      </c>
      <c r="E279" s="6">
        <v>18.509499999999999</v>
      </c>
      <c r="F279" s="6">
        <f t="shared" si="33"/>
        <v>19.0714924</v>
      </c>
      <c r="G279" s="6">
        <v>21.994499999999999</v>
      </c>
      <c r="H279" s="7">
        <f t="shared" si="34"/>
        <v>23.341285999999997</v>
      </c>
      <c r="I279" s="6">
        <v>14.1586</v>
      </c>
      <c r="J279" s="7">
        <f t="shared" si="35"/>
        <v>14.632268400000001</v>
      </c>
      <c r="K279" s="6">
        <v>15.9034</v>
      </c>
      <c r="L279" s="7">
        <f t="shared" si="36"/>
        <v>16.288726799999999</v>
      </c>
      <c r="M279" s="2">
        <f t="shared" si="40"/>
        <v>17.9832</v>
      </c>
      <c r="N279" s="7">
        <f t="shared" si="37"/>
        <v>18.735629800000002</v>
      </c>
      <c r="O279" s="2">
        <f t="shared" si="38"/>
        <v>19.55</v>
      </c>
      <c r="P279" s="7">
        <f t="shared" si="39"/>
        <v>20.603566999999998</v>
      </c>
    </row>
    <row r="280" spans="1:16" x14ac:dyDescent="0.3">
      <c r="A280" s="5">
        <v>276</v>
      </c>
      <c r="B280" s="6">
        <v>21.74</v>
      </c>
      <c r="C280" s="6">
        <v>14.5</v>
      </c>
      <c r="D280" s="6">
        <v>16.920000000000002</v>
      </c>
      <c r="E280" s="6">
        <v>18.575099999999999</v>
      </c>
      <c r="F280" s="6">
        <f t="shared" si="33"/>
        <v>19.162581200000002</v>
      </c>
      <c r="G280" s="6">
        <v>18.687100000000001</v>
      </c>
      <c r="H280" s="7">
        <f t="shared" si="34"/>
        <v>18.886129999999998</v>
      </c>
      <c r="I280" s="6">
        <v>14.2356</v>
      </c>
      <c r="J280" s="7">
        <f t="shared" si="35"/>
        <v>14.701729200000003</v>
      </c>
      <c r="K280" s="6">
        <v>16.283100000000001</v>
      </c>
      <c r="L280" s="7">
        <f t="shared" si="36"/>
        <v>16.677938399999995</v>
      </c>
      <c r="M280" s="2">
        <f t="shared" si="40"/>
        <v>18.262799999999999</v>
      </c>
      <c r="N280" s="7">
        <f t="shared" si="37"/>
        <v>19.1835424</v>
      </c>
      <c r="O280" s="2">
        <f t="shared" si="38"/>
        <v>16.896100000000001</v>
      </c>
      <c r="P280" s="7">
        <f t="shared" si="39"/>
        <v>16.687684999999998</v>
      </c>
    </row>
    <row r="281" spans="1:16" x14ac:dyDescent="0.3">
      <c r="A281" s="5">
        <v>277</v>
      </c>
      <c r="B281" s="6">
        <v>20.58</v>
      </c>
      <c r="C281" s="6">
        <v>14.4</v>
      </c>
      <c r="D281" s="6">
        <v>17.09</v>
      </c>
      <c r="E281" s="6">
        <v>18.714500000000001</v>
      </c>
      <c r="F281" s="6">
        <f t="shared" si="33"/>
        <v>19.3561449</v>
      </c>
      <c r="G281" s="6">
        <v>18.5898</v>
      </c>
      <c r="H281" s="7">
        <f t="shared" si="34"/>
        <v>18.755096000000002</v>
      </c>
      <c r="I281" s="6">
        <v>14.3993</v>
      </c>
      <c r="J281" s="7">
        <f t="shared" si="35"/>
        <v>14.849333400000001</v>
      </c>
      <c r="K281" s="6">
        <v>15.4194</v>
      </c>
      <c r="L281" s="7">
        <f t="shared" si="36"/>
        <v>15.792672799999998</v>
      </c>
      <c r="M281" s="2">
        <f t="shared" si="40"/>
        <v>17.6267</v>
      </c>
      <c r="N281" s="7">
        <f t="shared" si="37"/>
        <v>18.1647608</v>
      </c>
      <c r="O281" s="2">
        <f t="shared" si="38"/>
        <v>16.818100000000001</v>
      </c>
      <c r="P281" s="7">
        <f t="shared" si="39"/>
        <v>16.572512</v>
      </c>
    </row>
    <row r="282" spans="1:16" x14ac:dyDescent="0.3">
      <c r="A282" s="5">
        <v>278</v>
      </c>
      <c r="B282" s="6">
        <v>23.67</v>
      </c>
      <c r="C282" s="6">
        <v>16.600000000000001</v>
      </c>
      <c r="D282" s="6">
        <v>17.100000000000001</v>
      </c>
      <c r="E282" s="6">
        <v>18.722799999999999</v>
      </c>
      <c r="F282" s="6">
        <f t="shared" si="33"/>
        <v>19.367531</v>
      </c>
      <c r="G282" s="6">
        <v>20.729900000000001</v>
      </c>
      <c r="H282" s="7">
        <f t="shared" si="34"/>
        <v>21.637844000000001</v>
      </c>
      <c r="I282" s="6">
        <v>14.409000000000001</v>
      </c>
      <c r="J282" s="7">
        <f t="shared" si="35"/>
        <v>14.858016000000003</v>
      </c>
      <c r="K282" s="6">
        <v>17.72</v>
      </c>
      <c r="L282" s="7">
        <f t="shared" si="36"/>
        <v>18.150837199999998</v>
      </c>
      <c r="M282" s="2">
        <f t="shared" ref="M282:M294" si="41">ROUND(IF(B282&lt;=1,0.010787+1.073399*B282,IF(B282&lt;=4,0.010787+1.073399*B282-0.368905*(B282-1),IF(B282&lt;=13,0.010787+1.073399*B282-0.368905*(B282-1)+0.436843*(B282-4),0.010787+1.073399*B282-0.368905*(B282-1)+0.436843*(B282-4)-0.592922*(B282-13)))),4)</f>
        <v>19.321300000000001</v>
      </c>
      <c r="N282" s="7">
        <f t="shared" si="37"/>
        <v>20.878584200000002</v>
      </c>
      <c r="O282" s="2">
        <f t="shared" si="38"/>
        <v>18.535299999999999</v>
      </c>
      <c r="P282" s="7">
        <f t="shared" si="39"/>
        <v>19.106318000000002</v>
      </c>
    </row>
    <row r="283" spans="1:16" x14ac:dyDescent="0.3">
      <c r="A283" s="5">
        <v>279</v>
      </c>
      <c r="B283" s="6">
        <v>21.59</v>
      </c>
      <c r="C283" s="6">
        <v>12.9</v>
      </c>
      <c r="D283" s="6">
        <v>17.2</v>
      </c>
      <c r="E283" s="6">
        <v>18.8048</v>
      </c>
      <c r="F283" s="6">
        <f t="shared" si="33"/>
        <v>19.481392</v>
      </c>
      <c r="G283" s="6">
        <v>17.130700000000001</v>
      </c>
      <c r="H283" s="7">
        <f t="shared" si="34"/>
        <v>16.789586</v>
      </c>
      <c r="I283" s="6">
        <v>14.5053</v>
      </c>
      <c r="J283" s="7">
        <f t="shared" si="35"/>
        <v>14.944842000000001</v>
      </c>
      <c r="K283" s="6">
        <v>16.171399999999998</v>
      </c>
      <c r="L283" s="7">
        <f t="shared" si="36"/>
        <v>16.563464399999997</v>
      </c>
      <c r="M283" s="2">
        <f t="shared" si="41"/>
        <v>18.180599999999998</v>
      </c>
      <c r="N283" s="7">
        <f t="shared" si="37"/>
        <v>19.051803400000001</v>
      </c>
      <c r="O283" s="2">
        <f t="shared" si="38"/>
        <v>15.6472</v>
      </c>
      <c r="P283" s="7">
        <f t="shared" si="39"/>
        <v>14.844917000000001</v>
      </c>
    </row>
    <row r="284" spans="1:16" x14ac:dyDescent="0.3">
      <c r="A284" s="5">
        <v>280</v>
      </c>
      <c r="B284" s="6">
        <v>18.670000000000002</v>
      </c>
      <c r="C284" s="6">
        <v>15.2</v>
      </c>
      <c r="D284" s="6">
        <v>17.309999999999999</v>
      </c>
      <c r="E284" s="6">
        <v>18.895</v>
      </c>
      <c r="F284" s="6">
        <f t="shared" si="33"/>
        <v>19.606639099999999</v>
      </c>
      <c r="G284" s="6">
        <v>19.367999999999999</v>
      </c>
      <c r="H284" s="7">
        <f t="shared" si="34"/>
        <v>19.803367999999999</v>
      </c>
      <c r="I284" s="6">
        <v>14.6112</v>
      </c>
      <c r="J284" s="7">
        <f t="shared" si="35"/>
        <v>15.0403506</v>
      </c>
      <c r="K284" s="6">
        <v>13.997400000000001</v>
      </c>
      <c r="L284" s="7">
        <f t="shared" si="36"/>
        <v>14.3350372</v>
      </c>
      <c r="M284" s="2">
        <f t="shared" si="41"/>
        <v>16.5792</v>
      </c>
      <c r="N284" s="7">
        <f t="shared" si="37"/>
        <v>16.487284200000001</v>
      </c>
      <c r="O284" s="2">
        <f t="shared" si="38"/>
        <v>17.442499999999999</v>
      </c>
      <c r="P284" s="7">
        <f t="shared" si="39"/>
        <v>17.493895999999999</v>
      </c>
    </row>
    <row r="285" spans="1:16" x14ac:dyDescent="0.3">
      <c r="A285" s="5">
        <v>281</v>
      </c>
      <c r="B285" s="6">
        <v>17.8</v>
      </c>
      <c r="C285" s="6">
        <v>14.5</v>
      </c>
      <c r="D285" s="6">
        <v>17.39</v>
      </c>
      <c r="E285" s="6">
        <v>18.960699999999999</v>
      </c>
      <c r="F285" s="6">
        <f t="shared" si="33"/>
        <v>19.6977279</v>
      </c>
      <c r="G285" s="6">
        <v>18.687100000000001</v>
      </c>
      <c r="H285" s="7">
        <f t="shared" si="34"/>
        <v>18.886129999999998</v>
      </c>
      <c r="I285" s="6">
        <v>14.6882</v>
      </c>
      <c r="J285" s="7">
        <f t="shared" si="35"/>
        <v>15.109811400000002</v>
      </c>
      <c r="K285" s="6">
        <v>13.3497</v>
      </c>
      <c r="L285" s="7">
        <f t="shared" si="36"/>
        <v>13.671087999999999</v>
      </c>
      <c r="M285" s="2">
        <f t="shared" si="41"/>
        <v>16.1021</v>
      </c>
      <c r="N285" s="7">
        <f t="shared" si="37"/>
        <v>15.723198000000002</v>
      </c>
      <c r="O285" s="2">
        <f t="shared" si="38"/>
        <v>16.896100000000001</v>
      </c>
      <c r="P285" s="7">
        <f t="shared" si="39"/>
        <v>16.687684999999998</v>
      </c>
    </row>
    <row r="286" spans="1:16" x14ac:dyDescent="0.3">
      <c r="A286" s="5">
        <v>282</v>
      </c>
      <c r="B286" s="6">
        <v>17.25</v>
      </c>
      <c r="C286" s="6">
        <v>12.1</v>
      </c>
      <c r="D286" s="6">
        <v>17.43</v>
      </c>
      <c r="E286" s="6">
        <v>18.993500000000001</v>
      </c>
      <c r="F286" s="6">
        <f t="shared" si="33"/>
        <v>19.743272300000001</v>
      </c>
      <c r="G286" s="6">
        <v>16.352499999999999</v>
      </c>
      <c r="H286" s="7">
        <f t="shared" si="34"/>
        <v>15.741314000000001</v>
      </c>
      <c r="I286" s="6">
        <v>14.726800000000001</v>
      </c>
      <c r="J286" s="7">
        <f t="shared" si="35"/>
        <v>15.144541800000001</v>
      </c>
      <c r="K286" s="6">
        <v>12.940200000000001</v>
      </c>
      <c r="L286" s="7">
        <f t="shared" si="36"/>
        <v>13.25135</v>
      </c>
      <c r="M286" s="2">
        <f t="shared" si="41"/>
        <v>15.8005</v>
      </c>
      <c r="N286" s="7">
        <f t="shared" si="37"/>
        <v>15.240155000000001</v>
      </c>
      <c r="O286" s="2">
        <f t="shared" si="38"/>
        <v>15.0228</v>
      </c>
      <c r="P286" s="7">
        <f t="shared" si="39"/>
        <v>13.923532999999999</v>
      </c>
    </row>
    <row r="287" spans="1:16" x14ac:dyDescent="0.3">
      <c r="A287" s="5">
        <v>283</v>
      </c>
      <c r="B287" s="6">
        <v>17.93</v>
      </c>
      <c r="C287" s="6">
        <v>15.8</v>
      </c>
      <c r="D287" s="6">
        <v>17.440000000000001</v>
      </c>
      <c r="E287" s="6">
        <v>19.0017</v>
      </c>
      <c r="F287" s="6">
        <f t="shared" si="33"/>
        <v>19.7546584</v>
      </c>
      <c r="G287" s="6">
        <v>19.951699999999999</v>
      </c>
      <c r="H287" s="7">
        <f t="shared" si="34"/>
        <v>20.589572</v>
      </c>
      <c r="I287" s="6">
        <v>14.7364</v>
      </c>
      <c r="J287" s="7">
        <f t="shared" si="35"/>
        <v>15.153224400000003</v>
      </c>
      <c r="K287" s="6">
        <v>13.446400000000001</v>
      </c>
      <c r="L287" s="7">
        <f t="shared" si="36"/>
        <v>13.770298799999999</v>
      </c>
      <c r="M287" s="2">
        <f t="shared" si="41"/>
        <v>16.173400000000001</v>
      </c>
      <c r="N287" s="7">
        <f t="shared" si="37"/>
        <v>15.837371800000001</v>
      </c>
      <c r="O287" s="2">
        <f t="shared" si="38"/>
        <v>17.910900000000002</v>
      </c>
      <c r="P287" s="7">
        <f t="shared" si="39"/>
        <v>18.184933999999998</v>
      </c>
    </row>
    <row r="288" spans="1:16" x14ac:dyDescent="0.3">
      <c r="A288" s="5">
        <v>284</v>
      </c>
      <c r="B288" s="6">
        <v>18.72</v>
      </c>
      <c r="C288" s="6">
        <v>14.9</v>
      </c>
      <c r="D288" s="6">
        <v>17.52</v>
      </c>
      <c r="E288" s="6">
        <v>19.067299999999999</v>
      </c>
      <c r="F288" s="6">
        <f t="shared" si="33"/>
        <v>19.845747199999998</v>
      </c>
      <c r="G288" s="6">
        <v>19.0762</v>
      </c>
      <c r="H288" s="7">
        <f t="shared" si="34"/>
        <v>19.410266</v>
      </c>
      <c r="I288" s="6">
        <v>14.8134</v>
      </c>
      <c r="J288" s="7">
        <f t="shared" si="35"/>
        <v>15.222685200000001</v>
      </c>
      <c r="K288" s="6">
        <v>14.034599999999999</v>
      </c>
      <c r="L288" s="7">
        <f t="shared" si="36"/>
        <v>14.373195199999998</v>
      </c>
      <c r="M288" s="2">
        <f t="shared" si="41"/>
        <v>16.6066</v>
      </c>
      <c r="N288" s="7">
        <f t="shared" si="37"/>
        <v>16.531197200000001</v>
      </c>
      <c r="O288" s="2">
        <f t="shared" si="38"/>
        <v>17.208300000000001</v>
      </c>
      <c r="P288" s="7">
        <f t="shared" si="39"/>
        <v>17.148377</v>
      </c>
    </row>
    <row r="289" spans="1:16" x14ac:dyDescent="0.3">
      <c r="A289" s="5">
        <v>285</v>
      </c>
      <c r="B289" s="6">
        <v>22.5</v>
      </c>
      <c r="C289" s="6">
        <v>16</v>
      </c>
      <c r="D289" s="6">
        <v>17.64</v>
      </c>
      <c r="E289" s="6">
        <v>19.165700000000001</v>
      </c>
      <c r="F289" s="6">
        <f t="shared" si="33"/>
        <v>19.9823804</v>
      </c>
      <c r="G289" s="6">
        <v>20.1462</v>
      </c>
      <c r="H289" s="7">
        <f t="shared" si="34"/>
        <v>20.85164</v>
      </c>
      <c r="I289" s="6">
        <v>14.929</v>
      </c>
      <c r="J289" s="7">
        <f t="shared" si="35"/>
        <v>15.326876400000002</v>
      </c>
      <c r="K289" s="6">
        <v>16.8489</v>
      </c>
      <c r="L289" s="7">
        <f t="shared" si="36"/>
        <v>17.257939999999998</v>
      </c>
      <c r="M289" s="2">
        <f t="shared" si="41"/>
        <v>18.679600000000001</v>
      </c>
      <c r="N289" s="7">
        <f t="shared" si="37"/>
        <v>19.851020000000002</v>
      </c>
      <c r="O289" s="2">
        <f t="shared" si="38"/>
        <v>18.067</v>
      </c>
      <c r="P289" s="7">
        <f t="shared" si="39"/>
        <v>18.415279999999999</v>
      </c>
    </row>
    <row r="290" spans="1:16" x14ac:dyDescent="0.3">
      <c r="A290" s="5">
        <v>286</v>
      </c>
      <c r="B290" s="6">
        <v>23.7</v>
      </c>
      <c r="C290" s="6">
        <v>18.5</v>
      </c>
      <c r="D290" s="6">
        <v>18.12</v>
      </c>
      <c r="E290" s="6">
        <v>19.5595</v>
      </c>
      <c r="F290" s="6">
        <f t="shared" si="33"/>
        <v>20.528913200000002</v>
      </c>
      <c r="G290" s="6">
        <v>22.578099999999999</v>
      </c>
      <c r="H290" s="7">
        <f t="shared" si="34"/>
        <v>24.127489999999998</v>
      </c>
      <c r="I290" s="6">
        <v>15.391299999999999</v>
      </c>
      <c r="J290" s="7">
        <f t="shared" si="35"/>
        <v>15.743641200000003</v>
      </c>
      <c r="K290" s="6">
        <v>17.7424</v>
      </c>
      <c r="L290" s="7">
        <f t="shared" si="36"/>
        <v>18.173731999999998</v>
      </c>
      <c r="M290" s="2">
        <f t="shared" si="41"/>
        <v>19.337700000000002</v>
      </c>
      <c r="N290" s="7">
        <f t="shared" si="37"/>
        <v>20.904932000000002</v>
      </c>
      <c r="O290" s="2">
        <f t="shared" si="38"/>
        <v>20.0184</v>
      </c>
      <c r="P290" s="7">
        <f t="shared" si="39"/>
        <v>21.294605000000001</v>
      </c>
    </row>
    <row r="291" spans="1:16" x14ac:dyDescent="0.3">
      <c r="A291" s="5">
        <v>287</v>
      </c>
      <c r="B291" s="6">
        <v>21.38</v>
      </c>
      <c r="C291" s="6">
        <v>14.3</v>
      </c>
      <c r="D291" s="6">
        <v>18.62</v>
      </c>
      <c r="E291" s="6">
        <v>19.9697</v>
      </c>
      <c r="F291" s="6">
        <f t="shared" si="33"/>
        <v>21.098218200000002</v>
      </c>
      <c r="G291" s="6">
        <v>18.4925</v>
      </c>
      <c r="H291" s="7">
        <f t="shared" si="34"/>
        <v>18.624062000000002</v>
      </c>
      <c r="I291" s="6">
        <v>15.8728</v>
      </c>
      <c r="J291" s="7">
        <f t="shared" si="35"/>
        <v>16.177771200000002</v>
      </c>
      <c r="K291" s="6">
        <v>16.0151</v>
      </c>
      <c r="L291" s="7">
        <f t="shared" si="36"/>
        <v>16.403200799999997</v>
      </c>
      <c r="M291" s="2">
        <f t="shared" si="41"/>
        <v>18.0654</v>
      </c>
      <c r="N291" s="7">
        <f t="shared" si="37"/>
        <v>18.867368800000001</v>
      </c>
      <c r="O291" s="2">
        <f t="shared" si="38"/>
        <v>16.739999999999998</v>
      </c>
      <c r="P291" s="7">
        <f t="shared" si="39"/>
        <v>16.457339000000001</v>
      </c>
    </row>
    <row r="292" spans="1:16" x14ac:dyDescent="0.3">
      <c r="A292" s="5">
        <v>288</v>
      </c>
      <c r="B292" s="6">
        <v>21.97</v>
      </c>
      <c r="C292" s="6">
        <v>17.100000000000001</v>
      </c>
      <c r="D292" s="6">
        <v>20.53</v>
      </c>
      <c r="E292" s="6">
        <v>21.5366</v>
      </c>
      <c r="F292" s="6">
        <f t="shared" si="33"/>
        <v>23.272963300000001</v>
      </c>
      <c r="G292" s="6">
        <v>21.2163</v>
      </c>
      <c r="H292" s="7">
        <f t="shared" si="34"/>
        <v>22.293014000000003</v>
      </c>
      <c r="I292" s="6">
        <v>17.712199999999999</v>
      </c>
      <c r="J292" s="7">
        <f t="shared" si="35"/>
        <v>17.836147800000003</v>
      </c>
      <c r="K292" s="6">
        <v>16.4543</v>
      </c>
      <c r="L292" s="7">
        <f t="shared" si="36"/>
        <v>16.853465199999995</v>
      </c>
      <c r="M292" s="2">
        <f t="shared" si="41"/>
        <v>18.388999999999999</v>
      </c>
      <c r="N292" s="7">
        <f t="shared" si="37"/>
        <v>19.3855422</v>
      </c>
      <c r="O292" s="2">
        <f t="shared" si="38"/>
        <v>18.925599999999999</v>
      </c>
      <c r="P292" s="7">
        <f t="shared" si="39"/>
        <v>19.682183000000002</v>
      </c>
    </row>
    <row r="293" spans="1:16" x14ac:dyDescent="0.3">
      <c r="A293" s="9">
        <v>289</v>
      </c>
      <c r="B293" s="6">
        <v>18.576000000000001</v>
      </c>
      <c r="C293" s="6">
        <v>18.899999999999999</v>
      </c>
      <c r="D293" s="6">
        <v>21.73</v>
      </c>
      <c r="E293" s="6">
        <v>22.521000000000001</v>
      </c>
      <c r="F293" s="6">
        <f t="shared" si="33"/>
        <v>24.639295300000001</v>
      </c>
      <c r="G293" s="6">
        <v>22.967199999999998</v>
      </c>
      <c r="H293" s="7">
        <f t="shared" si="34"/>
        <v>24.651625999999997</v>
      </c>
      <c r="I293" s="6">
        <v>18.867799999999999</v>
      </c>
      <c r="J293" s="7">
        <f t="shared" si="35"/>
        <v>18.878059800000003</v>
      </c>
      <c r="K293" s="6">
        <v>13.9274</v>
      </c>
      <c r="L293" s="7">
        <f t="shared" si="36"/>
        <v>14.26330016</v>
      </c>
      <c r="M293" s="2">
        <f t="shared" si="41"/>
        <v>16.527699999999999</v>
      </c>
      <c r="N293" s="7">
        <f t="shared" si="37"/>
        <v>16.40472776</v>
      </c>
      <c r="O293" s="2">
        <f t="shared" si="38"/>
        <v>20.3306</v>
      </c>
      <c r="P293" s="7">
        <f t="shared" si="39"/>
        <v>21.755296999999999</v>
      </c>
    </row>
    <row r="294" spans="1:16" x14ac:dyDescent="0.3">
      <c r="A294" s="10">
        <v>290</v>
      </c>
      <c r="B294" s="11">
        <v>22.164000000000001</v>
      </c>
      <c r="C294" s="11">
        <v>20.5</v>
      </c>
      <c r="D294" s="11">
        <v>23.11</v>
      </c>
      <c r="E294" s="11">
        <v>23.653099999999998</v>
      </c>
      <c r="F294" s="11">
        <f t="shared" si="33"/>
        <v>26.210577099999998</v>
      </c>
      <c r="G294" s="11">
        <v>24.523599999999998</v>
      </c>
      <c r="H294" s="12">
        <f t="shared" si="34"/>
        <v>26.748169999999998</v>
      </c>
      <c r="I294" s="11">
        <v>20.1968</v>
      </c>
      <c r="J294" s="7">
        <f t="shared" si="35"/>
        <v>20.076258600000003</v>
      </c>
      <c r="K294" s="11">
        <v>16.598800000000001</v>
      </c>
      <c r="L294" s="12">
        <f t="shared" si="36"/>
        <v>17.001518239999999</v>
      </c>
      <c r="M294" s="2">
        <f t="shared" si="41"/>
        <v>18.4954</v>
      </c>
      <c r="N294" s="12">
        <f t="shared" si="37"/>
        <v>19.555924640000004</v>
      </c>
      <c r="O294" s="13">
        <f t="shared" si="38"/>
        <v>21.579499999999999</v>
      </c>
      <c r="P294" s="12">
        <f t="shared" si="39"/>
        <v>23.598064999999998</v>
      </c>
    </row>
  </sheetData>
  <mergeCells count="10">
    <mergeCell ref="A1:P1"/>
    <mergeCell ref="E2:P2"/>
    <mergeCell ref="E3:F3"/>
    <mergeCell ref="G3:H3"/>
    <mergeCell ref="I3:J3"/>
    <mergeCell ref="K3:L3"/>
    <mergeCell ref="M3:N3"/>
    <mergeCell ref="O3:P3"/>
    <mergeCell ref="A2:A4"/>
    <mergeCell ref="B2:D3"/>
  </mergeCells>
  <phoneticPr fontId="4" type="noConversion"/>
  <pageMargins left="0.7" right="0.7" top="0.75" bottom="0.75" header="0.3" footer="0.3"/>
  <pageSetup paperSize="9" orientation="portrait" horizontalDpi="2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am</dc:creator>
  <cp:lastModifiedBy>lune</cp:lastModifiedBy>
  <dcterms:created xsi:type="dcterms:W3CDTF">2015-06-05T18:19:00Z</dcterms:created>
  <dcterms:modified xsi:type="dcterms:W3CDTF">2022-10-04T10:26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670DFA2AE6B4B4A834CEEE972898BF8</vt:lpwstr>
  </property>
  <property fmtid="{D5CDD505-2E9C-101B-9397-08002B2CF9AE}" pid="3" name="KSOProductBuildVer">
    <vt:lpwstr>2052-11.1.0.12358</vt:lpwstr>
  </property>
</Properties>
</file>